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20730" windowHeight="11625" tabRatio="764"/>
  </bookViews>
  <sheets>
    <sheet name="Table S3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3" uniqueCount="781">
  <si>
    <t>POSTN</t>
  </si>
  <si>
    <t>NNT</t>
  </si>
  <si>
    <t>ITIH4</t>
  </si>
  <si>
    <t>APRT</t>
  </si>
  <si>
    <t>ALB</t>
  </si>
  <si>
    <t>PTPRJ</t>
  </si>
  <si>
    <t>ALDH4A1</t>
  </si>
  <si>
    <t>MYH14</t>
  </si>
  <si>
    <t>FASN</t>
  </si>
  <si>
    <t>A2M</t>
  </si>
  <si>
    <t>ECM1</t>
  </si>
  <si>
    <t>TACSTD2</t>
  </si>
  <si>
    <t>FLNB</t>
  </si>
  <si>
    <t>HSPG2</t>
  </si>
  <si>
    <t>NES</t>
  </si>
  <si>
    <t>AGK</t>
  </si>
  <si>
    <t>RRBP1</t>
  </si>
  <si>
    <t>ITIH1</t>
  </si>
  <si>
    <t>DPYSL3</t>
  </si>
  <si>
    <t>PLEC</t>
  </si>
  <si>
    <t>SPTA1</t>
  </si>
  <si>
    <t>MACF1</t>
  </si>
  <si>
    <t>HADHB</t>
  </si>
  <si>
    <t>CAT</t>
  </si>
  <si>
    <t>HK3</t>
  </si>
  <si>
    <t>LAMB2</t>
  </si>
  <si>
    <t>LTF</t>
  </si>
  <si>
    <t>TNS1</t>
  </si>
  <si>
    <t>SUN2</t>
  </si>
  <si>
    <t>CAPN5</t>
  </si>
  <si>
    <t>MCCC2</t>
  </si>
  <si>
    <t>HSPD1</t>
  </si>
  <si>
    <t>COL18A1</t>
  </si>
  <si>
    <t>C3</t>
  </si>
  <si>
    <t>LAMC1</t>
  </si>
  <si>
    <t>NIT2</t>
  </si>
  <si>
    <t>MRC1</t>
  </si>
  <si>
    <t>ACTN4</t>
  </si>
  <si>
    <t>LAMC2</t>
  </si>
  <si>
    <t>COL6A3</t>
  </si>
  <si>
    <t>NID1</t>
  </si>
  <si>
    <t>SERPINB10</t>
  </si>
  <si>
    <t>F5</t>
  </si>
  <si>
    <t>C4BPA</t>
  </si>
  <si>
    <t>PECAM1</t>
  </si>
  <si>
    <t>ALDH1L2</t>
  </si>
  <si>
    <t>CORO1A</t>
  </si>
  <si>
    <t>BCAM</t>
  </si>
  <si>
    <t>TF</t>
  </si>
  <si>
    <t>SIGLEC1</t>
  </si>
  <si>
    <t>APOB</t>
  </si>
  <si>
    <t>C5</t>
  </si>
  <si>
    <t>STXBP2</t>
  </si>
  <si>
    <t>TPM1</t>
  </si>
  <si>
    <t>KRT8</t>
  </si>
  <si>
    <t>PADI4</t>
  </si>
  <si>
    <t>DYSF</t>
  </si>
  <si>
    <t>NPL</t>
  </si>
  <si>
    <t>AKAP12</t>
  </si>
  <si>
    <t>FLNC</t>
  </si>
  <si>
    <t>ACSL5</t>
  </si>
  <si>
    <t>AVIL</t>
  </si>
  <si>
    <t>DSP</t>
  </si>
  <si>
    <t>C4A</t>
  </si>
  <si>
    <t>ASL</t>
  </si>
  <si>
    <t>ITGA2</t>
  </si>
  <si>
    <t>SCPEP1</t>
  </si>
  <si>
    <t>MYO1F</t>
  </si>
  <si>
    <t>RETN</t>
  </si>
  <si>
    <t>CEMIP2</t>
  </si>
  <si>
    <t>ORM1</t>
  </si>
  <si>
    <t>NPC2</t>
  </si>
  <si>
    <t>ECHS1</t>
  </si>
  <si>
    <t>SPTB</t>
  </si>
  <si>
    <t>PLD3</t>
  </si>
  <si>
    <t>IVD</t>
  </si>
  <si>
    <t>ACSS1</t>
  </si>
  <si>
    <t>EOGT</t>
  </si>
  <si>
    <t>VWF</t>
  </si>
  <si>
    <t>OAT</t>
  </si>
  <si>
    <t>CAP1</t>
  </si>
  <si>
    <t>PRX</t>
  </si>
  <si>
    <t>ITGA5</t>
  </si>
  <si>
    <t>GLB1</t>
  </si>
  <si>
    <t>FERMT3</t>
  </si>
  <si>
    <t>VCL</t>
  </si>
  <si>
    <t>PTPN6</t>
  </si>
  <si>
    <t>LMNB2</t>
  </si>
  <si>
    <t>SCIN</t>
  </si>
  <si>
    <t>MFGE8</t>
  </si>
  <si>
    <t>CP</t>
  </si>
  <si>
    <t>LOC110255360</t>
  </si>
  <si>
    <t>DPT</t>
  </si>
  <si>
    <t>SORBS1</t>
  </si>
  <si>
    <t>LMNA</t>
  </si>
  <si>
    <t>CLIC2</t>
  </si>
  <si>
    <t>PHGDH</t>
  </si>
  <si>
    <t>ITGAL</t>
  </si>
  <si>
    <t>HPX</t>
  </si>
  <si>
    <t>ANXA11</t>
  </si>
  <si>
    <t>NID2</t>
  </si>
  <si>
    <t>FGB</t>
  </si>
  <si>
    <t>LTA4H</t>
  </si>
  <si>
    <t>FMO5</t>
  </si>
  <si>
    <t>CES1</t>
  </si>
  <si>
    <t>PZP</t>
  </si>
  <si>
    <t>SELP</t>
  </si>
  <si>
    <t>AGRN</t>
  </si>
  <si>
    <t>FERMT2</t>
  </si>
  <si>
    <t>LGALS3BP</t>
  </si>
  <si>
    <t>APOA4</t>
  </si>
  <si>
    <t>SPR</t>
  </si>
  <si>
    <t>COL6A6</t>
  </si>
  <si>
    <t>HRG</t>
  </si>
  <si>
    <t>CFB</t>
  </si>
  <si>
    <t>PGAM5</t>
  </si>
  <si>
    <t>ITGB2</t>
  </si>
  <si>
    <t>ECHDC1</t>
  </si>
  <si>
    <t>CRABP1</t>
  </si>
  <si>
    <t>RASGRP2</t>
  </si>
  <si>
    <t>ANXA1</t>
  </si>
  <si>
    <t>PIGR</t>
  </si>
  <si>
    <t>SERPING1</t>
  </si>
  <si>
    <t>EPX</t>
  </si>
  <si>
    <t>COLEC12</t>
  </si>
  <si>
    <t>ESYT1</t>
  </si>
  <si>
    <t>ME2</t>
  </si>
  <si>
    <t>TUBB1</t>
  </si>
  <si>
    <t>GNA13</t>
  </si>
  <si>
    <t>LOC100736951</t>
  </si>
  <si>
    <t>GNAI2</t>
  </si>
  <si>
    <t>SORBS3</t>
  </si>
  <si>
    <t>CCN2</t>
  </si>
  <si>
    <t>TMOD2</t>
  </si>
  <si>
    <t>PCDH1</t>
  </si>
  <si>
    <t>GPD2</t>
  </si>
  <si>
    <t>MAOB</t>
  </si>
  <si>
    <t>SYNPO2</t>
  </si>
  <si>
    <t>KRT18</t>
  </si>
  <si>
    <t>GPLD1</t>
  </si>
  <si>
    <t>AZGP1</t>
  </si>
  <si>
    <t>PARVB</t>
  </si>
  <si>
    <t>GOT2</t>
  </si>
  <si>
    <t>TREML1</t>
  </si>
  <si>
    <t>ITGA6</t>
  </si>
  <si>
    <t>SEPTIN2</t>
  </si>
  <si>
    <t>ERAP1</t>
  </si>
  <si>
    <t>CDC42EP1</t>
  </si>
  <si>
    <t>ITIH5</t>
  </si>
  <si>
    <t>DCN</t>
  </si>
  <si>
    <t>BTK</t>
  </si>
  <si>
    <t>PRXL2A</t>
  </si>
  <si>
    <t>IFIT3</t>
  </si>
  <si>
    <t>PLG</t>
  </si>
  <si>
    <t>PTPRC</t>
  </si>
  <si>
    <t>ATP2A3</t>
  </si>
  <si>
    <t>SERPINA1</t>
  </si>
  <si>
    <t>BDH1</t>
  </si>
  <si>
    <t>SERPIND1</t>
  </si>
  <si>
    <t>MCCC1</t>
  </si>
  <si>
    <t>OGN</t>
  </si>
  <si>
    <t>LTBP2</t>
  </si>
  <si>
    <t>SOD3</t>
  </si>
  <si>
    <t>APOE</t>
  </si>
  <si>
    <t>LPP</t>
  </si>
  <si>
    <t>F13A1</t>
  </si>
  <si>
    <t>CFH</t>
  </si>
  <si>
    <t>PGM5</t>
  </si>
  <si>
    <t>KCTD12</t>
  </si>
  <si>
    <t>SFTPA1</t>
  </si>
  <si>
    <t>HP</t>
  </si>
  <si>
    <t>PDIA3</t>
  </si>
  <si>
    <t>FGA</t>
  </si>
  <si>
    <t>GC</t>
  </si>
  <si>
    <t>ERAP2</t>
  </si>
  <si>
    <t>AFM</t>
  </si>
  <si>
    <t>PCK2</t>
  </si>
  <si>
    <t>PRDX6</t>
  </si>
  <si>
    <t>SARS1</t>
  </si>
  <si>
    <t>SSH3</t>
  </si>
  <si>
    <t>CD177</t>
  </si>
  <si>
    <t>LOC100525572</t>
  </si>
  <si>
    <t>SLC25A24</t>
  </si>
  <si>
    <t>ALOX15</t>
  </si>
  <si>
    <t>VIM</t>
  </si>
  <si>
    <t>CAPS</t>
  </si>
  <si>
    <t>ITGAM</t>
  </si>
  <si>
    <t>PSMB9</t>
  </si>
  <si>
    <t>ERBIN</t>
  </si>
  <si>
    <t>BGN</t>
  </si>
  <si>
    <t>C6</t>
  </si>
  <si>
    <t>MYO1B</t>
  </si>
  <si>
    <t>GUCY1B1</t>
  </si>
  <si>
    <t>RPS17</t>
  </si>
  <si>
    <t>MRC2</t>
  </si>
  <si>
    <t>F2</t>
  </si>
  <si>
    <t>LOC396684</t>
  </si>
  <si>
    <t>ENPP6</t>
  </si>
  <si>
    <t>STX7</t>
  </si>
  <si>
    <t>ECSCR</t>
  </si>
  <si>
    <t>ITIH3</t>
  </si>
  <si>
    <t>CDH5</t>
  </si>
  <si>
    <t>LOC106504547</t>
  </si>
  <si>
    <t>HSD17B10</t>
  </si>
  <si>
    <t>RAMP2</t>
  </si>
  <si>
    <t>CD163</t>
  </si>
  <si>
    <t>LAMB3</t>
  </si>
  <si>
    <t>AGT</t>
  </si>
  <si>
    <t>STOM</t>
  </si>
  <si>
    <t>LUM</t>
  </si>
  <si>
    <t>SNCG</t>
  </si>
  <si>
    <t>PLBD1</t>
  </si>
  <si>
    <t>CAVIN3</t>
  </si>
  <si>
    <t>CALD1</t>
  </si>
  <si>
    <t>PROCR</t>
  </si>
  <si>
    <t>S100A12</t>
  </si>
  <si>
    <t>A1BG</t>
  </si>
  <si>
    <t>ICAM1</t>
  </si>
  <si>
    <t>GBP2</t>
  </si>
  <si>
    <t>LOC100156325</t>
  </si>
  <si>
    <t>FMOD</t>
  </si>
  <si>
    <t>ASPN</t>
  </si>
  <si>
    <t>GP5</t>
  </si>
  <si>
    <t>S100A13</t>
  </si>
  <si>
    <t>CFI</t>
  </si>
  <si>
    <t>CYB5A</t>
  </si>
  <si>
    <t>ASAH1</t>
  </si>
  <si>
    <t>UPP1</t>
  </si>
  <si>
    <t>SULT1E1</t>
  </si>
  <si>
    <t>F9</t>
  </si>
  <si>
    <t>LOC100513601</t>
  </si>
  <si>
    <t>PROS1</t>
  </si>
  <si>
    <t>HACD3</t>
  </si>
  <si>
    <t>VDAC2</t>
  </si>
  <si>
    <t>PRELP</t>
  </si>
  <si>
    <t>GPATCH8</t>
  </si>
  <si>
    <t>TCN1</t>
  </si>
  <si>
    <t>OAS2</t>
  </si>
  <si>
    <t>MX2</t>
  </si>
  <si>
    <t>CTSS</t>
  </si>
  <si>
    <t>GP1BA</t>
  </si>
  <si>
    <t>CPM</t>
  </si>
  <si>
    <t>LOC102163838</t>
  </si>
  <si>
    <t>MARCO</t>
  </si>
  <si>
    <t>ACYP2</t>
  </si>
  <si>
    <t>FCN2</t>
  </si>
  <si>
    <t>CRYM</t>
  </si>
  <si>
    <t>MAN2A1</t>
  </si>
  <si>
    <t>CHMP6</t>
  </si>
  <si>
    <t>LZIC</t>
  </si>
  <si>
    <t>FABP4</t>
  </si>
  <si>
    <t>RER1</t>
  </si>
  <si>
    <t>MGP</t>
  </si>
  <si>
    <t>LOC102161780</t>
  </si>
  <si>
    <t>LOC110259262</t>
  </si>
  <si>
    <t>SEMA7A</t>
  </si>
  <si>
    <t>N-acetylneuraminate lyase</t>
  </si>
  <si>
    <t>40S ribosomal protein S17</t>
  </si>
  <si>
    <t>D-3-phosphoglycerate dehydrogenase</t>
  </si>
  <si>
    <t>log2 fold change (MIDY/WT)</t>
  </si>
  <si>
    <t>P-value</t>
  </si>
  <si>
    <t>P-value adjusted (BH)</t>
  </si>
  <si>
    <t>Peptides (quantified)</t>
  </si>
  <si>
    <t>A0A287AQG1;A0A287B1U9;F1SMG3</t>
  </si>
  <si>
    <t>F1S6K5</t>
  </si>
  <si>
    <t>A0A287AWI4;A0A287BEF3</t>
  </si>
  <si>
    <t>I3LNB4</t>
  </si>
  <si>
    <t>I3LV99</t>
  </si>
  <si>
    <t>A0A5G2Q8I9;F1SLX2;K7GQ48</t>
  </si>
  <si>
    <t>A0A287BHL7;I3LC64</t>
  </si>
  <si>
    <t>A0A286ZPG4;A0A287BLE0</t>
  </si>
  <si>
    <t>I3LNY6</t>
  </si>
  <si>
    <t>A0A5G2QSQ5;A0A5K1TV98;B8XSJ0</t>
  </si>
  <si>
    <t>A0A287BPI2;A0A5G2QT87;I3LGC2</t>
  </si>
  <si>
    <t>F1RLZ7</t>
  </si>
  <si>
    <t>A0A5G2Q8C3;A0A5G2R924</t>
  </si>
  <si>
    <t>A0A287BPJ7;A0A5G2QGB1;F1SDN2</t>
  </si>
  <si>
    <t>A0A287AWV5;F1SPT5</t>
  </si>
  <si>
    <t>A0A286ZN31;A0A287BIL5</t>
  </si>
  <si>
    <t>F1SUK6</t>
  </si>
  <si>
    <t>I3LC80</t>
  </si>
  <si>
    <t>A0A287ATN8</t>
  </si>
  <si>
    <t>A0A286ZIL9</t>
  </si>
  <si>
    <t>A0A287A078;F1S663</t>
  </si>
  <si>
    <t>F1SKY2</t>
  </si>
  <si>
    <t>F1S662</t>
  </si>
  <si>
    <t>F1RGY5</t>
  </si>
  <si>
    <t>F1SMW8</t>
  </si>
  <si>
    <t>ISYNA1</t>
  </si>
  <si>
    <t>A0A287AXJ7;A0A287BDF8</t>
  </si>
  <si>
    <t>Q95242</t>
  </si>
  <si>
    <t>F1SG41</t>
  </si>
  <si>
    <t>A0A286ZUJ1;A0A480QHS7</t>
  </si>
  <si>
    <t>A0A287BFP3;A0A5G2QRV6;I3L9I6</t>
  </si>
  <si>
    <t>A0A287AG13</t>
  </si>
  <si>
    <t>A5GFY8</t>
  </si>
  <si>
    <t>KRT7</t>
  </si>
  <si>
    <t>A0A287AG48</t>
  </si>
  <si>
    <t>F1SUR0</t>
  </si>
  <si>
    <t>A0A287BDJ6;A0A5G2QLH2;A0A5G2QZZ4;A0A5G2R7P3;F1S2T5</t>
  </si>
  <si>
    <t>Q9BEC7</t>
  </si>
  <si>
    <t>A0A287A3A3</t>
  </si>
  <si>
    <t>A0A286ZRX8;F1SMN5</t>
  </si>
  <si>
    <t>A0A5K1V994;F1S5J8</t>
  </si>
  <si>
    <t>I3LI80</t>
  </si>
  <si>
    <t>F1RW75</t>
  </si>
  <si>
    <t>A0A5G2QCL1</t>
  </si>
  <si>
    <t>A0A287AEG5;A0A5G2R4F4;F1RJH8</t>
  </si>
  <si>
    <t>F1SMF4</t>
  </si>
  <si>
    <t>F1RSC3</t>
  </si>
  <si>
    <t>A0A5G2QB18;A0A5G2R0B9;A0A5G2R1L5;F1SA47</t>
  </si>
  <si>
    <t>Q6QR67</t>
  </si>
  <si>
    <t>A0A287ACI4;F1SJB9</t>
  </si>
  <si>
    <t>F1SN68</t>
  </si>
  <si>
    <t>O97763</t>
  </si>
  <si>
    <t>A0A287AA21</t>
  </si>
  <si>
    <t>A0A287A113</t>
  </si>
  <si>
    <t>A0A287AQV3;A0A287BKL5;I3L5D6</t>
  </si>
  <si>
    <t>A0A5G2R8S6</t>
  </si>
  <si>
    <t>A0A5G2R9Z5;F1SFQ3</t>
  </si>
  <si>
    <t>A0A287BBB4;F1SDP3</t>
  </si>
  <si>
    <t>A0A287AUV6</t>
  </si>
  <si>
    <t>A0A5G2QK84;A0A5G2QKI7;F1SR53</t>
  </si>
  <si>
    <t>I3LGI9</t>
  </si>
  <si>
    <t>A0A287BS42</t>
  </si>
  <si>
    <t>P26234</t>
  </si>
  <si>
    <t>A0A286ZXH2;A0A480TLF2;A0A5G2RJ70;I3LKA3</t>
  </si>
  <si>
    <t>A0A287ADV8</t>
  </si>
  <si>
    <t>P79385</t>
  </si>
  <si>
    <t>A0A5G2R7T8;A0A5G2R920;A0A5G2RJ15</t>
  </si>
  <si>
    <t>F1SKB1;K7GKN3;K7GMZ8</t>
  </si>
  <si>
    <t>F1RMQ6</t>
  </si>
  <si>
    <t>P45846</t>
  </si>
  <si>
    <t>A0A287A7Q5</t>
  </si>
  <si>
    <t>A0A5G2R3T7;F6PS48</t>
  </si>
  <si>
    <t>P50828</t>
  </si>
  <si>
    <t>A0A5G2QNI3</t>
  </si>
  <si>
    <t>F1S2E2</t>
  </si>
  <si>
    <t>A0A287AKJ2</t>
  </si>
  <si>
    <t>F1SQR8</t>
  </si>
  <si>
    <t>A0A287BBC0;A0A5G2QZT2;A0A5G2RLA8;F1RPW3</t>
  </si>
  <si>
    <t>A0A5G2QJI7;F1SFE3</t>
  </si>
  <si>
    <t>A0A287A604;A0A5G2RLP2</t>
  </si>
  <si>
    <t>APOR</t>
  </si>
  <si>
    <t>Q03472</t>
  </si>
  <si>
    <t>A0A286ZKH3</t>
  </si>
  <si>
    <t>A0A5G2R0Y2</t>
  </si>
  <si>
    <t>A0A286ZVG1</t>
  </si>
  <si>
    <t>A0A5G2QJS2;A0A5G2R0H2;F1RWA3;G9K122;K7GPB4</t>
  </si>
  <si>
    <t>A0A286ZZC3;F1S2X3</t>
  </si>
  <si>
    <t>F1S7A4</t>
  </si>
  <si>
    <t>B3F0B7</t>
  </si>
  <si>
    <t>A0A287AFQ0;A0A287AHP8;A0A287BAX1</t>
  </si>
  <si>
    <t>A0A5K1UE53;F1SJW8</t>
  </si>
  <si>
    <t>F1RSB4</t>
  </si>
  <si>
    <t>A0A287BFI2;A0A5G2R5L4;K9J4M9</t>
  </si>
  <si>
    <t>A0A5G2R0L8</t>
  </si>
  <si>
    <t>A0A286ZNS2;F1RPN9</t>
  </si>
  <si>
    <t>A5GFX6</t>
  </si>
  <si>
    <t>A0A287A853</t>
  </si>
  <si>
    <t>F1SNU4</t>
  </si>
  <si>
    <t>AGL</t>
  </si>
  <si>
    <t>A0A287AXA8;A0A287B3F4;F1S557</t>
  </si>
  <si>
    <t>A0A287B697;Q06AS6</t>
  </si>
  <si>
    <t>F1RMA6</t>
  </si>
  <si>
    <t>O19113</t>
  </si>
  <si>
    <t>A0A286ZZX1;A0A287BG70</t>
  </si>
  <si>
    <t>A0A287AU89</t>
  </si>
  <si>
    <t>A0A286ZKW5;A0A286ZSD6</t>
  </si>
  <si>
    <t>A0A5G2RBD3</t>
  </si>
  <si>
    <t>F1RUE4</t>
  </si>
  <si>
    <t>A0A286ZVC3;A0A287BJ64;F1RNP2</t>
  </si>
  <si>
    <t>A0A5G2QZ66;F1SJU4</t>
  </si>
  <si>
    <t>P00506</t>
  </si>
  <si>
    <t>F1RVL7</t>
  </si>
  <si>
    <t>K7GT68</t>
  </si>
  <si>
    <t>F1SIP0</t>
  </si>
  <si>
    <t>K7GLU6</t>
  </si>
  <si>
    <t>A0A480P3R5</t>
  </si>
  <si>
    <t>A0A5G2QEG8;F1RUM0</t>
  </si>
  <si>
    <t>Q9XSD9</t>
  </si>
  <si>
    <t>I3LN58</t>
  </si>
  <si>
    <t>A0A287ACV7;F1SEQ7</t>
  </si>
  <si>
    <t>O77696</t>
  </si>
  <si>
    <t>F1SQX8</t>
  </si>
  <si>
    <t>F1RKY2</t>
  </si>
  <si>
    <t>A0A286ZNV0;I3LUD1</t>
  </si>
  <si>
    <t>P18650</t>
  </si>
  <si>
    <t>A0A5G2RIC7;K7GQL2</t>
  </si>
  <si>
    <t>A0A287BD18;F1S643;K7GLV1</t>
  </si>
  <si>
    <t>F1SJE6</t>
  </si>
  <si>
    <t>F1RHE6</t>
  </si>
  <si>
    <t>Q8SPS7</t>
  </si>
  <si>
    <t>F6QA08</t>
  </si>
  <si>
    <t>A0A287AHK1</t>
  </si>
  <si>
    <t>A0A287A363;A0A5G2QYS9;A0A5G2RID3;F1RUM1</t>
  </si>
  <si>
    <t>Q9TSX9</t>
  </si>
  <si>
    <t>A0A0H5ANC0</t>
  </si>
  <si>
    <t>A0A287BJI6;F1S5Z3</t>
  </si>
  <si>
    <t>F1RMW7</t>
  </si>
  <si>
    <t>A0A287ABW0;A0A287AES5</t>
  </si>
  <si>
    <t>A0A5G2QZG3</t>
  </si>
  <si>
    <t>F6Q4L6</t>
  </si>
  <si>
    <t>P16469</t>
  </si>
  <si>
    <t>P02543</t>
  </si>
  <si>
    <t>A0A287AHT9</t>
  </si>
  <si>
    <t>Q2PYM7</t>
  </si>
  <si>
    <t>A0A286ZYU9;A0A287A2J8;A0A287AVI3;A0A287B119;A0A287BME0;F1SKS3;F1SKS4</t>
  </si>
  <si>
    <t>A0A287AIF2;A0A287AR16;A0A287BFH0;A0A287BTG4;A0A5G2QDQ8</t>
  </si>
  <si>
    <t>A0A287AUB7;I3LMI1</t>
  </si>
  <si>
    <t>Q6QAP7</t>
  </si>
  <si>
    <t>F1RRU7</t>
  </si>
  <si>
    <t>LOC110256441</t>
  </si>
  <si>
    <t>Q19AZ8</t>
  </si>
  <si>
    <t>A0A287BM11;F1SCC7</t>
  </si>
  <si>
    <t>Q58D68</t>
  </si>
  <si>
    <t>A0A5G2QD51;A0A5G2R847;A0A5G2R8A0;F1S3P8</t>
  </si>
  <si>
    <t>A0A287B4P5;A0A287BAM3</t>
  </si>
  <si>
    <t>A0A287AP73;A0A287AS25;A0A287BQK2;A0A5G2QKR9;A0A5G2R4M3;F1SH94</t>
  </si>
  <si>
    <t>F1SFI5</t>
  </si>
  <si>
    <t>O02840</t>
  </si>
  <si>
    <t>K7GP28</t>
  </si>
  <si>
    <t>A0A5G2QFU5;Q867B9</t>
  </si>
  <si>
    <t>F1SF45</t>
  </si>
  <si>
    <t>CYP2B6B</t>
  </si>
  <si>
    <t>A0A287AT24;F1RHA1;I3LDJ0</t>
  </si>
  <si>
    <t>A0A5K1UCV8;F1RG45</t>
  </si>
  <si>
    <t>F1SQ09</t>
  </si>
  <si>
    <t>A7YX24</t>
  </si>
  <si>
    <t>A0A287B7T3</t>
  </si>
  <si>
    <t>F1RMM0</t>
  </si>
  <si>
    <t>A0A5G2QDE0;A0A5G2RFS2;I3LQA4</t>
  </si>
  <si>
    <t>F1SDB7</t>
  </si>
  <si>
    <t>P80310</t>
  </si>
  <si>
    <t>A0A286ZUY9;A0A287AAD5</t>
  </si>
  <si>
    <t>A0A5G2Q6W7;F1S3J9</t>
  </si>
  <si>
    <t>A0A5G2R8R1</t>
  </si>
  <si>
    <t>F1SUE4</t>
  </si>
  <si>
    <t>K7GN20</t>
  </si>
  <si>
    <t>A0A287BEK8;K9J4R8</t>
  </si>
  <si>
    <t>A0A287AQ20</t>
  </si>
  <si>
    <t>PLIN5</t>
  </si>
  <si>
    <t>F1S7K2</t>
  </si>
  <si>
    <t>A0A286ZJW3;A0A287B350;F1SFH7</t>
  </si>
  <si>
    <t>P00172</t>
  </si>
  <si>
    <t>A0A287A7D4;F1S0J2</t>
  </si>
  <si>
    <t>A0A287B5G7;A0A5G2QVG2</t>
  </si>
  <si>
    <t>O97788</t>
  </si>
  <si>
    <t>A0A480S6M1</t>
  </si>
  <si>
    <t>A0A286ZW98</t>
  </si>
  <si>
    <t>CSTA</t>
  </si>
  <si>
    <t>CYP7B1</t>
  </si>
  <si>
    <t>A0A286ZX28;F1RTA9</t>
  </si>
  <si>
    <t>F1SJK6</t>
  </si>
  <si>
    <t>A0A5G2R8T9;F1SMI8</t>
  </si>
  <si>
    <t>Q9MZ15</t>
  </si>
  <si>
    <t>F1S6B4</t>
  </si>
  <si>
    <t>A7VK00</t>
  </si>
  <si>
    <t>A0A287BNW9;A0A2C9F3B0;F1SS93</t>
  </si>
  <si>
    <t>B6ECP2</t>
  </si>
  <si>
    <t>I3LTE1</t>
  </si>
  <si>
    <t>A0A287AE25</t>
  </si>
  <si>
    <t>A0A5G2QZ20;A0A5K1V0D2</t>
  </si>
  <si>
    <t>A0A286ZK05;A0A287A8Q1;A0A5G2QPJ5;F1RKA7;Q56VQ1</t>
  </si>
  <si>
    <t>P00819</t>
  </si>
  <si>
    <t>F1RPC8</t>
  </si>
  <si>
    <t>A0A287AZG3;A0A5G2RDR7;F1RM55</t>
  </si>
  <si>
    <t>F1RZY6</t>
  </si>
  <si>
    <t>A0A287A837;A0A5G2QIP9</t>
  </si>
  <si>
    <t>A0A287ASF7</t>
  </si>
  <si>
    <t>Q8MJ39</t>
  </si>
  <si>
    <t>A0A5G2QWL9;A0A5G2QZK7</t>
  </si>
  <si>
    <t>Albumin</t>
  </si>
  <si>
    <t>Vimentin</t>
  </si>
  <si>
    <t>Annexin</t>
  </si>
  <si>
    <t>Serotransferrin</t>
  </si>
  <si>
    <t>Prelamin-A/C</t>
  </si>
  <si>
    <t>Mimecan</t>
  </si>
  <si>
    <t>SERPIN domain-containing protein</t>
  </si>
  <si>
    <t>Ig-like domain-containing protein</t>
  </si>
  <si>
    <t>Lumican</t>
  </si>
  <si>
    <t>Tropomyosin alpha-1 chain</t>
  </si>
  <si>
    <t>Vinculin</t>
  </si>
  <si>
    <t>Uncharacterized protein</t>
  </si>
  <si>
    <t>Collagen type VI alpha 3 chain</t>
  </si>
  <si>
    <t>Protein S100-A12</t>
  </si>
  <si>
    <t>Haptoglobin</t>
  </si>
  <si>
    <t>Multifunctional fusion protein</t>
  </si>
  <si>
    <t>Peroxiredoxin-6</t>
  </si>
  <si>
    <t>Superoxide dismutase [Cu-Zn]</t>
  </si>
  <si>
    <t>Tubulin beta chain</t>
  </si>
  <si>
    <t>Protein disulfide-isomerase</t>
  </si>
  <si>
    <t>Prolargin</t>
  </si>
  <si>
    <t>Hemopexin</t>
  </si>
  <si>
    <t>Dermatopontin</t>
  </si>
  <si>
    <t>Catalase</t>
  </si>
  <si>
    <t>Decorin</t>
  </si>
  <si>
    <t>Caldesmon 1</t>
  </si>
  <si>
    <t>Keratin 8</t>
  </si>
  <si>
    <t>Spectrin beta chain</t>
  </si>
  <si>
    <t>Coronin</t>
  </si>
  <si>
    <t>Actinin alpha 4</t>
  </si>
  <si>
    <t>Myosin heavy chain 14</t>
  </si>
  <si>
    <t>Keratin 18</t>
  </si>
  <si>
    <t>Stomatin</t>
  </si>
  <si>
    <t>Pulmonary surfactant-associated protein A</t>
  </si>
  <si>
    <t>Nidogen 1</t>
  </si>
  <si>
    <t>Cytochrome b5</t>
  </si>
  <si>
    <t>Heparan sulfate proteoglycan 2</t>
  </si>
  <si>
    <t>Plectin</t>
  </si>
  <si>
    <t>Alpha-1-acid glycoprotein</t>
  </si>
  <si>
    <t>Chloride intracellular channel protein</t>
  </si>
  <si>
    <t>Basal cell adhesion molecule</t>
  </si>
  <si>
    <t>Laminin subunit gamma 1</t>
  </si>
  <si>
    <t>Histidine rich glycoprotein</t>
  </si>
  <si>
    <t>Gc-globulin</t>
  </si>
  <si>
    <t>Glycerophosphocholine cholinephosphodiesterase ENPP6</t>
  </si>
  <si>
    <t>Septin</t>
  </si>
  <si>
    <t>Resistin</t>
  </si>
  <si>
    <t>Alpha-1B-glycoprotein</t>
  </si>
  <si>
    <t>Lactotransferrin</t>
  </si>
  <si>
    <t>Fermitin family member 2</t>
  </si>
  <si>
    <t>Sulfotransferase</t>
  </si>
  <si>
    <t>Intercellular adhesion molecule 1</t>
  </si>
  <si>
    <t>Coagulation factor XIII A chain</t>
  </si>
  <si>
    <t>Aspartate aminotransferase, mitochondrial</t>
  </si>
  <si>
    <t>Voltage-dependent anion-selective channel protein 2</t>
  </si>
  <si>
    <t>Caveolae associated protein 3</t>
  </si>
  <si>
    <t>Platelet endothelial cell adhesion molecule</t>
  </si>
  <si>
    <t>Inter-alpha-trypsin inhibitor heavy chain H4</t>
  </si>
  <si>
    <t>Spectrin alpha, erythrocytic 1</t>
  </si>
  <si>
    <t>Lamin B2</t>
  </si>
  <si>
    <t>C-type lectin domain-containing protein</t>
  </si>
  <si>
    <t>S100 calcium binding protein A13</t>
  </si>
  <si>
    <t>Phosphoglucomutase 5</t>
  </si>
  <si>
    <t>Periaxin</t>
  </si>
  <si>
    <t>60 kDa chaperonin</t>
  </si>
  <si>
    <t>Periostin</t>
  </si>
  <si>
    <t>Laminin subunit beta-2</t>
  </si>
  <si>
    <t>Collagen type XVIII alpha 1 chain</t>
  </si>
  <si>
    <t>Alpha-1-antitrypsin</t>
  </si>
  <si>
    <t>Enoyl-CoA hydratase, mitochondrial</t>
  </si>
  <si>
    <t>Nidogen 2</t>
  </si>
  <si>
    <t>Trifunctional enzyme subunit beta, mitochondrial isoform X1</t>
  </si>
  <si>
    <t>Prothrombin</t>
  </si>
  <si>
    <t>Fermitin family member 3</t>
  </si>
  <si>
    <t>Carboxylic ester hydrolase</t>
  </si>
  <si>
    <t>Filamin B</t>
  </si>
  <si>
    <t>Peroxiredoxin-like 2 activated in M-CSF stimulated monocytes</t>
  </si>
  <si>
    <t>Sorbin and SH3 domain containing 3</t>
  </si>
  <si>
    <t>Leukotriene A(4) hydrolase</t>
  </si>
  <si>
    <t>Cadherin-5</t>
  </si>
  <si>
    <t>A-kinase anchoring protein 12</t>
  </si>
  <si>
    <t>CD177 molecule</t>
  </si>
  <si>
    <t>Inter-alpha-trypsin inhibitor heavy chain H1</t>
  </si>
  <si>
    <t>Proteasome subunit beta</t>
  </si>
  <si>
    <t>Potassium channel tetramerization domain containing 12</t>
  </si>
  <si>
    <t>Gamma-synuclein</t>
  </si>
  <si>
    <t>Asporin</t>
  </si>
  <si>
    <t>Apolipoprotein E</t>
  </si>
  <si>
    <t>GB1/RHD3-type G domain-containing protein</t>
  </si>
  <si>
    <t>NPC intracellular cholesterol transporter 2</t>
  </si>
  <si>
    <t>Polyunsaturated fatty acid lipoxygenase ALOX15</t>
  </si>
  <si>
    <t>Sepiapterin reductase</t>
  </si>
  <si>
    <t>Cathepsin S</t>
  </si>
  <si>
    <t>G protein subunit alpha i2</t>
  </si>
  <si>
    <t>Serpin family D member 1</t>
  </si>
  <si>
    <t>Dihydropyrimidinase like 3</t>
  </si>
  <si>
    <t>Agrin</t>
  </si>
  <si>
    <t>Filamin C</t>
  </si>
  <si>
    <t>Hydroxysteroid 17-beta dehydrogenase 10</t>
  </si>
  <si>
    <t>Angiotensin 1-10</t>
  </si>
  <si>
    <t>Dysferlin</t>
  </si>
  <si>
    <t>Sad1 and UNC84 domain containing 2</t>
  </si>
  <si>
    <t>Plasminogen</t>
  </si>
  <si>
    <t>Aminopeptidase</t>
  </si>
  <si>
    <t>Syntaxin 7</t>
  </si>
  <si>
    <t>Flavin-containing monooxygenase</t>
  </si>
  <si>
    <t>Complement C5a anaphylatoxin</t>
  </si>
  <si>
    <t>Cellular retinoic acid-binding protein 1</t>
  </si>
  <si>
    <t>Sorbin and SH3 domain containing 1</t>
  </si>
  <si>
    <t>Keratin 7</t>
  </si>
  <si>
    <t>Omega-amidase NIT2</t>
  </si>
  <si>
    <t>Microtubule actin crosslinking factor 1</t>
  </si>
  <si>
    <t>Extended synaptotagmin 1</t>
  </si>
  <si>
    <t>Carboxypeptidase</t>
  </si>
  <si>
    <t>Adenine phosphoribosyltransferase</t>
  </si>
  <si>
    <t>Hexokinase</t>
  </si>
  <si>
    <t>Parvin beta</t>
  </si>
  <si>
    <t>C4a anaphylatoxin</t>
  </si>
  <si>
    <t>Receptor activity modifying protein 2</t>
  </si>
  <si>
    <t>Solute carrier family 25 member 24</t>
  </si>
  <si>
    <t>Latent-transforming growth factor beta-binding protein 2</t>
  </si>
  <si>
    <t>Myosin IB</t>
  </si>
  <si>
    <t>N-acylsphingosine amidohydrolase 1</t>
  </si>
  <si>
    <t>Seryl-tRNA synthetase</t>
  </si>
  <si>
    <t>Fatty acid-binding protein, adipocyte</t>
  </si>
  <si>
    <t>Vitamin K-dependent protein S</t>
  </si>
  <si>
    <t>Ribosome binding protein 1</t>
  </si>
  <si>
    <t>Inositol-3-phosphate synthase 1</t>
  </si>
  <si>
    <t>Acyl-CoA synthetase long chain family member 5</t>
  </si>
  <si>
    <t>Formyltetrahydrofolate dehydrogenase</t>
  </si>
  <si>
    <t>Advillin</t>
  </si>
  <si>
    <t>3-hydroxybutyrate dehydrogenase 1</t>
  </si>
  <si>
    <t>Glycosyl-phosphatidylinositol-specific phospholipase D</t>
  </si>
  <si>
    <t>G protein subunit alpha 13</t>
  </si>
  <si>
    <t>Ficolin-2</t>
  </si>
  <si>
    <t>Integrin subunit alpha 5</t>
  </si>
  <si>
    <t>Synaptopodin 2</t>
  </si>
  <si>
    <t>Proton-translocating NAD(P)(+) transhydrogenase</t>
  </si>
  <si>
    <t>Extracellular matrix protein 1</t>
  </si>
  <si>
    <t>Tyrosine-protein phosphatase non-receptor type</t>
  </si>
  <si>
    <t>Alpha-mannosidase</t>
  </si>
  <si>
    <t>Phosphoenolpyruvate carboxykinase (GTP)</t>
  </si>
  <si>
    <t>Integrin subunit alpha L</t>
  </si>
  <si>
    <t>Protein-tyrosine-phosphatase</t>
  </si>
  <si>
    <t>Carboxypeptidase M</t>
  </si>
  <si>
    <t>Scavenger receptor cysteine-rich type 1 protein M130</t>
  </si>
  <si>
    <t>Glycerol-3-phosphate dehydrogenase</t>
  </si>
  <si>
    <t>Laminin subunit gamma 2</t>
  </si>
  <si>
    <t>Mannose receptor C type 2</t>
  </si>
  <si>
    <t>Serpin family G member 1</t>
  </si>
  <si>
    <t>SRCR domain-containing protein</t>
  </si>
  <si>
    <t>Integrin subunit alpha 2</t>
  </si>
  <si>
    <t>Tyrosine-protein kinase</t>
  </si>
  <si>
    <t>Laminin subunit beta 3</t>
  </si>
  <si>
    <t>Phospholipase D family member 3</t>
  </si>
  <si>
    <t>Matrix Gla protein</t>
  </si>
  <si>
    <t>Sarcoplasmic/endoplasmic reticulum calcium ATPase 3</t>
  </si>
  <si>
    <t>Afamin</t>
  </si>
  <si>
    <t>Nestin</t>
  </si>
  <si>
    <t>Apolipoprotein A-IV</t>
  </si>
  <si>
    <t>Leucine zipper and CTNNBIP1 domain-containing protein</t>
  </si>
  <si>
    <t>Butyryl-CoA dehydrogenase</t>
  </si>
  <si>
    <t>Glycoprotein Ib platelet subunit alpha</t>
  </si>
  <si>
    <t>Complement factor I isoform 1 preproprotein</t>
  </si>
  <si>
    <t>Hyaluronoglucosaminidase</t>
  </si>
  <si>
    <t>Sialoadhesin</t>
  </si>
  <si>
    <t>Coagulation factor V</t>
  </si>
  <si>
    <t>Apolipoprotein B-100</t>
  </si>
  <si>
    <t>Uridine phosphorylase</t>
  </si>
  <si>
    <t>Ethylmalonyl-CoA decarboxylase 1</t>
  </si>
  <si>
    <t>Protein C receptor</t>
  </si>
  <si>
    <t>Very-long-chain (3R)-3-hydroxyacyl-CoA dehydratase</t>
  </si>
  <si>
    <t>Protocadherin 1</t>
  </si>
  <si>
    <t>VLIG-type G domain-containing protein</t>
  </si>
  <si>
    <t>Phospholipase B-like</t>
  </si>
  <si>
    <t>Methylcrotonoyl-CoA carboxylase 2</t>
  </si>
  <si>
    <t>Malic enzyme</t>
  </si>
  <si>
    <t>Slingshot protein phosphatase 3</t>
  </si>
  <si>
    <t>Ornithine--oxo-acid aminotransferase</t>
  </si>
  <si>
    <t>2'-5' oligoadenylate synthase</t>
  </si>
  <si>
    <t>Lactadherin</t>
  </si>
  <si>
    <t>Methylcrotonoyl-CoA carboxylase 1</t>
  </si>
  <si>
    <t>Protein RER1</t>
  </si>
  <si>
    <t>Cystatin domain-containing protein</t>
  </si>
  <si>
    <t>Desmoplakin</t>
  </si>
  <si>
    <t>Eosinophil peroxidase</t>
  </si>
  <si>
    <t>Apolipoprotein R</t>
  </si>
  <si>
    <t>Calcyphosin isoform a</t>
  </si>
  <si>
    <t>Transcobalamin-1</t>
  </si>
  <si>
    <t>CDC42 effector protein 1</t>
  </si>
  <si>
    <t>Selectin P</t>
  </si>
  <si>
    <t>Beta-galactosidase</t>
  </si>
  <si>
    <t>Galectin-3-binding protein</t>
  </si>
  <si>
    <t>Collectin-12</t>
  </si>
  <si>
    <t>4-alpha-glucanotransferase</t>
  </si>
  <si>
    <t>Inter-alpha-trypsin inhibitor heavy chain 3</t>
  </si>
  <si>
    <t>Non-secretory ribonuclease</t>
  </si>
  <si>
    <t>Guanylate cyclase</t>
  </si>
  <si>
    <t>Integrin subunit alpha 6</t>
  </si>
  <si>
    <t>Perilipin 5</t>
  </si>
  <si>
    <t>Inter-alpha-trypsin inhibitor heavy chain 5</t>
  </si>
  <si>
    <t>Alpha-2-glycoprotein 1, zinc-binding</t>
  </si>
  <si>
    <t>Triggering receptor expressed on myeloid cells like 1</t>
  </si>
  <si>
    <t>Acylglycerol kinase</t>
  </si>
  <si>
    <t>Ketimine reductase mu-crystallin</t>
  </si>
  <si>
    <t>Mannose receptor C-type 1</t>
  </si>
  <si>
    <t>Interferon-induced GTP-binding protein Mx2</t>
  </si>
  <si>
    <t>Tumor-associated calcium signal transducer 2</t>
  </si>
  <si>
    <t>Charged multivesicular body protein 6</t>
  </si>
  <si>
    <t>Calpain 5</t>
  </si>
  <si>
    <t>Complement component C6</t>
  </si>
  <si>
    <t>RAS guanyl releasing protein 2</t>
  </si>
  <si>
    <t>Myosin IF</t>
  </si>
  <si>
    <t>CCN family member 2</t>
  </si>
  <si>
    <t>Tropomodulin 2</t>
  </si>
  <si>
    <t>Acylphosphatase-2</t>
  </si>
  <si>
    <t>Glycoprotein V platelet</t>
  </si>
  <si>
    <t>Erbin isoform X1</t>
  </si>
  <si>
    <t>Protein-arginine deiminase</t>
  </si>
  <si>
    <t>EGF domain specific O-linked N-acetylglucosamine transferase</t>
  </si>
  <si>
    <t>Genes</t>
  </si>
  <si>
    <t>Fatty acid synthase;Beta-ketoacyl-[acyl-carrier-protein] synthase I</t>
  </si>
  <si>
    <t>von Willebrand factor;von Willebrand factor (Fragment)</t>
  </si>
  <si>
    <t>Syntaxin-binding protein 2;Syntaxin-binding protein 2 (Fragment)</t>
  </si>
  <si>
    <t>Uncharacterized protein;Interferon-stimulated protein 60</t>
  </si>
  <si>
    <t>Fibrinogen alpha chain (Fragment);Fibrinogen alpha chain</t>
  </si>
  <si>
    <t>ITGAX;VWFA domain-containing protein</t>
  </si>
  <si>
    <t>Complement C3;C3-beta-c</t>
  </si>
  <si>
    <t>Acetyl-coenzyme A synthetase;Propionate--CoA ligase</t>
  </si>
  <si>
    <t>Adenylyl cyclase-associated protein;Adenylyl cyclase-associated protein 1 (Fragments)</t>
  </si>
  <si>
    <t>Adseverin;Adseverin (Fragment)</t>
  </si>
  <si>
    <t>Fibrinogen beta chain (Fragment);Fibrinogen beta chain</t>
  </si>
  <si>
    <t>C3/C5 convertase;Complement factor B (Fragment)</t>
  </si>
  <si>
    <t>Integrin beta-2;Integrin beta</t>
  </si>
  <si>
    <t>Polymeric immunoglobulin receptor;Polymeric immunoglobulin receptor (Fragment)</t>
  </si>
  <si>
    <t>Annexin A1;Annexin</t>
  </si>
  <si>
    <t>Integrin_alpha2 domain-containing protein;Uncharacterized protein</t>
  </si>
  <si>
    <t>Amine oxidase [flavin-containing] B;Amine oxidase</t>
  </si>
  <si>
    <t>Biglycan (Fragments);Biglycan</t>
  </si>
  <si>
    <t>Fibromodulin (Fragment);Fibromodulin</t>
  </si>
  <si>
    <t>Protein group</t>
  </si>
  <si>
    <t>P09571</t>
  </si>
  <si>
    <t>A0A287AFU9</t>
  </si>
  <si>
    <t>I3L8L2</t>
  </si>
  <si>
    <t>P16293</t>
  </si>
  <si>
    <t>Coagulation factor IX (Fragment)</t>
  </si>
  <si>
    <t>First protein name</t>
  </si>
  <si>
    <t>P08835,A0A286ZT13;A0A287AFS2;A0A287AMK0;A0A287BAY9;F1RUN2</t>
  </si>
  <si>
    <t>Q3ZD69,A0A287B1C7</t>
  </si>
  <si>
    <t>A0A286ZIU5;A0A287ARJ8;A0A287AVA9;F1SCC6,F6Q469,A0A287BH21,A0A287AT48,F1SCD0</t>
  </si>
  <si>
    <t>P14477,A0A5G2RHA4;I3L651</t>
  </si>
  <si>
    <t>A0A287B5N7,P42639,A0A287BRY0,A0A287BHM1</t>
  </si>
  <si>
    <t>P14460,F1RX36</t>
  </si>
  <si>
    <t>I3LUR7,A0A287BPF4</t>
  </si>
  <si>
    <t>P19619,F1SJB5;K7GLE1</t>
  </si>
  <si>
    <t>A0A287AFM5;A0A287AJS8;A0A287B220,A0A287BBX0;F1S1N1</t>
  </si>
  <si>
    <t>A0A287AGW0;A0A287B2Z5,A0A286ZVN0</t>
  </si>
  <si>
    <t>P01025,A0A5G2QJA9;A0A5G2QME3;A0A5G2R5F3;A0A5G2RG14;F1SBS4;I3LTB8</t>
  </si>
  <si>
    <t>O62839,F1SGS9</t>
  </si>
  <si>
    <t>F1SNH3,A0A286ZUH0;I3L650</t>
  </si>
  <si>
    <t>A0A287A8E9,A0A287AZ82</t>
  </si>
  <si>
    <t>F1RI39,A0A287A7I2</t>
  </si>
  <si>
    <t>A0A287B310,A0A5G2R6Z7</t>
  </si>
  <si>
    <t>P49874,A0A5G2QQ84;F1SER3</t>
  </si>
  <si>
    <t>F1SU03,A0A5G2QCX2</t>
  </si>
  <si>
    <t>A0A287BNK7,A0A287BN04</t>
  </si>
  <si>
    <t>A0A287BN06,A0A287AG58,I3LQ17</t>
  </si>
  <si>
    <t>P14632,A0A5G2QUQ4;Q6YT39</t>
  </si>
  <si>
    <t>A0A287AAZ9;K7GPT9,Q03710</t>
  </si>
  <si>
    <t>F1SMC0,P40125</t>
  </si>
  <si>
    <t>P79263,A0A287BGD6,A0A5G2QEW1</t>
  </si>
  <si>
    <t>F1SL22;K7GNN0,Q28833</t>
  </si>
  <si>
    <t>A0A287BH63;I3LV61,A0A287B205;I3LEF9,A0A287ANQ8,A0A286ZIU8</t>
  </si>
  <si>
    <t>Q6PLK3,A0A287A039;I3LEH4;K7GKH7</t>
  </si>
  <si>
    <t>I3LDM1,A0A286ZN21</t>
  </si>
  <si>
    <t>P50447,F1SCF0</t>
  </si>
  <si>
    <t>A0A5G2QHX2;F1RF15,A0A5G2QWJ0;F1RF14</t>
  </si>
  <si>
    <t>Q29052,A0A287B3S3</t>
  </si>
  <si>
    <t>Q9GKQ6,A0A5K1UKC5</t>
  </si>
  <si>
    <t>I3LCW1,I3LC73</t>
  </si>
  <si>
    <t>A0A286ZS39,A0A5K1VKI6</t>
  </si>
  <si>
    <t>A0A5G2QZY1,A0A5G2QPQ0;A0A5G2QU72;A0A5G2R7H9</t>
  </si>
  <si>
    <t>P53714,A0A287AGU1;A0A287AK86;A0A287BL03;I3LVJ4</t>
  </si>
  <si>
    <t>A0A287A0N2;A0A287ADL4;A0A287B644;A0A5G2RA19;F1SEY8;F1SEZ3,Q29244</t>
  </si>
  <si>
    <t>P06867,A0A287A481;A0A5G2QU84;A0A5G2QXR3;F1SB81</t>
  </si>
  <si>
    <t>F1RQY8,A0A287AKX2;A0A287B540</t>
  </si>
  <si>
    <t>A0A286ZKB4;A0A287AIM8,P01032</t>
  </si>
  <si>
    <t>A0A287BFA3,A0A287AGR3</t>
  </si>
  <si>
    <t>A0A287AEG1;A0A287BDC2,A0A287ALB5</t>
  </si>
  <si>
    <t>Q9TTB4,F1S6B5</t>
  </si>
  <si>
    <t>A0A287BQR3;A0A5K1UZA2,Q29041</t>
  </si>
  <si>
    <t>A0A287AUH9,F1S156</t>
  </si>
  <si>
    <t>K7GS73,A0A287AE54</t>
  </si>
  <si>
    <t>A0A287BB33;A0A5G2RBJ2;F1SCI9,Q29268</t>
  </si>
  <si>
    <t>A0A287A9D0,K7GMW0</t>
  </si>
  <si>
    <t>Q2VL90,A0A287A7T0;A0A287A807;A0A287AZE3;A0A287B9P2;A0A287BCC1;A0A287BJR1;A0A480J3Z7</t>
  </si>
  <si>
    <t>A0A287AT39,A0A287B7Q9</t>
  </si>
  <si>
    <t>O46409,A0A287BM29;F1SJT7</t>
  </si>
  <si>
    <t>A0A193DVQ1,A0A286ZNN7;A0A5G2QMR4;A0A5G2R353;A0A5G2RD75;A0A5G2REH3;F1RIS5</t>
  </si>
  <si>
    <t>A0A287AE16,Q29297</t>
  </si>
  <si>
    <t>A7LCJ3,A0A286ZTE1;A0A286ZYH0</t>
  </si>
  <si>
    <t>Q9GLP1,A0A287BJ70;F1RPW2</t>
  </si>
  <si>
    <t>A0A287B773,A0A5G2QSH7;F1SK15</t>
  </si>
  <si>
    <t>A0A287B639,I3LNI1</t>
  </si>
  <si>
    <t>A0A287BB12,A0A287A8I4,I3LMN2</t>
  </si>
  <si>
    <t>A0A5S8LC35,I3LDP2</t>
  </si>
  <si>
    <t>P17630,A0A287A0W9</t>
  </si>
  <si>
    <t>A0A5K1UFA2;F1SCY1,F1SCY2</t>
  </si>
  <si>
    <t>Supplementary Table 3: Results of MS-EmpiRe-based quantitative proteomics of MIDY vs. WT pigs. Proteins with BH adjusted p-value &lt; 0.05 are shown. Positive log2 fold change means more abundant in the MIDY grou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1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Fill="1"/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2645E"/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8"/>
  <sheetViews>
    <sheetView tabSelected="1" workbookViewId="0">
      <pane ySplit="3" topLeftCell="A4" activePane="bottomLeft" state="frozen"/>
      <selection pane="bottomLeft"/>
    </sheetView>
  </sheetViews>
  <sheetFormatPr defaultRowHeight="15" x14ac:dyDescent="0.25"/>
  <cols>
    <col min="1" max="1" width="13.85546875" style="1" customWidth="1"/>
    <col min="2" max="2" width="26" style="2" customWidth="1"/>
    <col min="3" max="3" width="17.5703125" customWidth="1"/>
    <col min="4" max="4" width="18.42578125" style="1" customWidth="1"/>
    <col min="5" max="5" width="12.7109375" style="7" bestFit="1" customWidth="1"/>
    <col min="6" max="6" width="12" style="8" bestFit="1" customWidth="1"/>
    <col min="7" max="7" width="13.140625" style="9" customWidth="1"/>
  </cols>
  <sheetData>
    <row r="1" spans="1:7" x14ac:dyDescent="0.25">
      <c r="A1" s="3" t="s">
        <v>780</v>
      </c>
      <c r="E1" s="2"/>
      <c r="F1" s="2"/>
      <c r="G1" s="1"/>
    </row>
    <row r="2" spans="1:7" x14ac:dyDescent="0.25">
      <c r="A2" s="3"/>
      <c r="D2" s="5"/>
      <c r="E2" s="2"/>
      <c r="F2" s="2"/>
      <c r="G2" s="5"/>
    </row>
    <row r="3" spans="1:7" s="6" customFormat="1" x14ac:dyDescent="0.25">
      <c r="A3" s="4" t="s">
        <v>692</v>
      </c>
      <c r="B3" s="4" t="s">
        <v>712</v>
      </c>
      <c r="C3" s="4" t="s">
        <v>718</v>
      </c>
      <c r="D3" s="4" t="s">
        <v>262</v>
      </c>
      <c r="E3" s="4" t="s">
        <v>259</v>
      </c>
      <c r="F3" s="4" t="s">
        <v>260</v>
      </c>
      <c r="G3" s="4" t="s">
        <v>261</v>
      </c>
    </row>
    <row r="4" spans="1:7" x14ac:dyDescent="0.25">
      <c r="A4" s="1" t="s">
        <v>117</v>
      </c>
      <c r="B4" s="2" t="s">
        <v>349</v>
      </c>
      <c r="C4" t="s">
        <v>641</v>
      </c>
      <c r="D4" s="1">
        <v>7</v>
      </c>
      <c r="E4" s="7">
        <v>1.84</v>
      </c>
      <c r="F4" s="8">
        <v>8.8817841970012504E-16</v>
      </c>
      <c r="G4" s="9">
        <v>3.2622793355585601E-13</v>
      </c>
    </row>
    <row r="5" spans="1:7" x14ac:dyDescent="0.25">
      <c r="A5" s="1" t="s">
        <v>228</v>
      </c>
      <c r="B5" s="2" t="s">
        <v>449</v>
      </c>
      <c r="C5" t="s">
        <v>522</v>
      </c>
      <c r="D5" s="1">
        <v>3</v>
      </c>
      <c r="E5" s="7">
        <v>1.83</v>
      </c>
      <c r="F5" s="8">
        <v>3.41492834010637E-9</v>
      </c>
      <c r="G5" s="9">
        <v>3.3900085927596503E-7</v>
      </c>
    </row>
    <row r="6" spans="1:7" x14ac:dyDescent="0.25">
      <c r="A6" s="1" t="s">
        <v>250</v>
      </c>
      <c r="B6" s="2" t="s">
        <v>447</v>
      </c>
      <c r="C6" t="s">
        <v>596</v>
      </c>
      <c r="D6" s="1">
        <v>3</v>
      </c>
      <c r="E6" s="7">
        <v>1.79</v>
      </c>
      <c r="F6" s="8">
        <v>2.9620750296999202E-13</v>
      </c>
      <c r="G6" s="9">
        <v>6.7998134900548696E-11</v>
      </c>
    </row>
    <row r="7" spans="1:7" x14ac:dyDescent="0.25">
      <c r="A7" s="1" t="s">
        <v>245</v>
      </c>
      <c r="B7" s="2" t="s">
        <v>762</v>
      </c>
      <c r="C7" t="s">
        <v>606</v>
      </c>
      <c r="D7" s="1">
        <v>4</v>
      </c>
      <c r="E7" s="7">
        <v>1.1200000000000001</v>
      </c>
      <c r="F7" s="8">
        <v>1.52511504009523E-4</v>
      </c>
      <c r="G7" s="9">
        <v>3.9448926354012396E-3</v>
      </c>
    </row>
    <row r="8" spans="1:7" x14ac:dyDescent="0.25">
      <c r="A8" s="1" t="s">
        <v>246</v>
      </c>
      <c r="B8" s="2" t="s">
        <v>465</v>
      </c>
      <c r="C8" t="s">
        <v>676</v>
      </c>
      <c r="D8" s="1">
        <v>5</v>
      </c>
      <c r="E8" s="7">
        <v>1.1100000000000001</v>
      </c>
      <c r="F8" s="8">
        <v>1.66780952159939E-6</v>
      </c>
      <c r="G8" s="9">
        <v>8.6279779899078605E-5</v>
      </c>
    </row>
    <row r="9" spans="1:7" x14ac:dyDescent="0.25">
      <c r="A9" s="1" t="s">
        <v>244</v>
      </c>
      <c r="B9" s="2" t="s">
        <v>464</v>
      </c>
      <c r="C9" t="s">
        <v>687</v>
      </c>
      <c r="D9" s="1">
        <v>3</v>
      </c>
      <c r="E9" s="7">
        <v>1.0900000000000001</v>
      </c>
      <c r="F9" s="8">
        <v>1.1106416658201999E-4</v>
      </c>
      <c r="G9" s="9">
        <v>3.1140357546241199E-3</v>
      </c>
    </row>
    <row r="10" spans="1:7" x14ac:dyDescent="0.25">
      <c r="A10" s="1" t="s">
        <v>221</v>
      </c>
      <c r="B10" s="2" t="s">
        <v>437</v>
      </c>
      <c r="C10" t="s">
        <v>558</v>
      </c>
      <c r="D10" s="1">
        <v>9</v>
      </c>
      <c r="E10" s="7">
        <v>0.94</v>
      </c>
      <c r="F10" s="8">
        <v>1.1102230246251601E-15</v>
      </c>
      <c r="G10" s="9">
        <v>3.7071356085892701E-13</v>
      </c>
    </row>
    <row r="11" spans="1:7" x14ac:dyDescent="0.25">
      <c r="A11" s="1" t="s">
        <v>103</v>
      </c>
      <c r="B11" s="2" t="s">
        <v>432</v>
      </c>
      <c r="C11" t="s">
        <v>577</v>
      </c>
      <c r="D11" s="1">
        <v>7</v>
      </c>
      <c r="E11" s="7">
        <v>0.89</v>
      </c>
      <c r="F11" s="8">
        <v>2.0421220270350201E-11</v>
      </c>
      <c r="G11" s="9">
        <v>2.7780422982591202E-9</v>
      </c>
    </row>
    <row r="12" spans="1:7" x14ac:dyDescent="0.25">
      <c r="A12" s="1" t="s">
        <v>424</v>
      </c>
      <c r="B12" s="2" t="s">
        <v>425</v>
      </c>
      <c r="C12" t="s">
        <v>483</v>
      </c>
      <c r="D12" s="1">
        <v>16</v>
      </c>
      <c r="E12" s="7">
        <v>0.79</v>
      </c>
      <c r="F12" s="8">
        <v>6.3367089353505402E-12</v>
      </c>
      <c r="G12" s="9">
        <v>9.6978049664760602E-10</v>
      </c>
    </row>
    <row r="13" spans="1:7" x14ac:dyDescent="0.25">
      <c r="A13" s="1" t="s">
        <v>96</v>
      </c>
      <c r="B13" s="2" t="s">
        <v>295</v>
      </c>
      <c r="C13" t="s">
        <v>258</v>
      </c>
      <c r="D13" s="1">
        <v>7</v>
      </c>
      <c r="E13" s="7">
        <v>0.69</v>
      </c>
      <c r="F13" s="8">
        <v>5.3334876031518896E-4</v>
      </c>
      <c r="G13" s="9">
        <v>1.08832777590983E-2</v>
      </c>
    </row>
    <row r="14" spans="1:7" x14ac:dyDescent="0.25">
      <c r="A14" s="1" t="s">
        <v>185</v>
      </c>
      <c r="B14" s="2" t="s">
        <v>405</v>
      </c>
      <c r="C14" t="s">
        <v>659</v>
      </c>
      <c r="D14" s="1">
        <v>7</v>
      </c>
      <c r="E14" s="7">
        <v>0.69</v>
      </c>
      <c r="F14" s="8">
        <v>1.8537357922454599E-5</v>
      </c>
      <c r="G14" s="9">
        <v>6.4845443475405396E-4</v>
      </c>
    </row>
    <row r="15" spans="1:7" x14ac:dyDescent="0.25">
      <c r="A15" s="1" t="s">
        <v>296</v>
      </c>
      <c r="B15" s="2" t="s">
        <v>297</v>
      </c>
      <c r="C15" t="s">
        <v>581</v>
      </c>
      <c r="D15" s="1">
        <v>13</v>
      </c>
      <c r="E15" s="7">
        <v>0.68</v>
      </c>
      <c r="F15" s="8">
        <v>0</v>
      </c>
      <c r="G15" s="9">
        <v>0</v>
      </c>
    </row>
    <row r="16" spans="1:7" x14ac:dyDescent="0.25">
      <c r="A16" s="1" t="s">
        <v>110</v>
      </c>
      <c r="B16" s="2" t="s">
        <v>769</v>
      </c>
      <c r="C16" t="s">
        <v>631</v>
      </c>
      <c r="D16" s="1">
        <v>14</v>
      </c>
      <c r="E16" s="7">
        <v>0.66</v>
      </c>
      <c r="F16" s="8">
        <v>3.4394709302887299E-13</v>
      </c>
      <c r="G16" s="9">
        <v>7.4312804276179596E-11</v>
      </c>
    </row>
    <row r="17" spans="1:7" x14ac:dyDescent="0.25">
      <c r="A17" s="1" t="s">
        <v>252</v>
      </c>
      <c r="B17" s="2" t="s">
        <v>470</v>
      </c>
      <c r="C17" t="s">
        <v>627</v>
      </c>
      <c r="D17" s="1">
        <v>2</v>
      </c>
      <c r="E17" s="7">
        <v>0.63</v>
      </c>
      <c r="F17" s="8">
        <v>3.1170494396432998E-3</v>
      </c>
      <c r="G17" s="9">
        <v>4.48977356541563E-2</v>
      </c>
    </row>
    <row r="18" spans="1:7" x14ac:dyDescent="0.25">
      <c r="A18" s="1" t="s">
        <v>104</v>
      </c>
      <c r="B18" s="2" t="s">
        <v>748</v>
      </c>
      <c r="C18" t="s">
        <v>546</v>
      </c>
      <c r="D18" s="1">
        <v>14</v>
      </c>
      <c r="E18" s="7">
        <v>0.62</v>
      </c>
      <c r="F18" s="8">
        <v>3.2076563627469999E-12</v>
      </c>
      <c r="G18" s="9">
        <v>5.3553281001680595E-10</v>
      </c>
    </row>
    <row r="19" spans="1:7" x14ac:dyDescent="0.25">
      <c r="A19" s="1" t="s">
        <v>133</v>
      </c>
      <c r="B19" s="2" t="s">
        <v>366</v>
      </c>
      <c r="C19" t="s">
        <v>686</v>
      </c>
      <c r="D19" s="1">
        <v>5</v>
      </c>
      <c r="E19" s="7">
        <v>0.6</v>
      </c>
      <c r="F19" s="8">
        <v>1.18068225408718E-4</v>
      </c>
      <c r="G19" s="9">
        <v>3.2853378176229001E-3</v>
      </c>
    </row>
    <row r="20" spans="1:7" x14ac:dyDescent="0.25">
      <c r="A20" s="1" t="s">
        <v>147</v>
      </c>
      <c r="B20" s="2" t="s">
        <v>378</v>
      </c>
      <c r="C20" t="s">
        <v>661</v>
      </c>
      <c r="D20" s="1">
        <v>5</v>
      </c>
      <c r="E20" s="7">
        <v>0.59</v>
      </c>
      <c r="F20" s="8">
        <v>7.4700705666863598E-4</v>
      </c>
      <c r="G20" s="9">
        <v>1.4182390316106699E-2</v>
      </c>
    </row>
    <row r="21" spans="1:7" x14ac:dyDescent="0.25">
      <c r="A21" s="1" t="s">
        <v>169</v>
      </c>
      <c r="B21" s="2" t="s">
        <v>735</v>
      </c>
      <c r="C21" t="s">
        <v>505</v>
      </c>
      <c r="D21" s="1">
        <v>5</v>
      </c>
      <c r="E21" s="7">
        <v>0.56999999999999995</v>
      </c>
      <c r="F21" s="8">
        <v>2.27021668464555E-4</v>
      </c>
      <c r="G21" s="9">
        <v>5.2971800722940903E-3</v>
      </c>
    </row>
    <row r="22" spans="1:7" x14ac:dyDescent="0.25">
      <c r="A22" s="1" t="s">
        <v>118</v>
      </c>
      <c r="B22" s="2" t="s">
        <v>351</v>
      </c>
      <c r="C22" t="s">
        <v>579</v>
      </c>
      <c r="D22" s="1">
        <v>8</v>
      </c>
      <c r="E22" s="7">
        <v>0.56000000000000005</v>
      </c>
      <c r="F22" s="8">
        <v>1.2855217779161899E-8</v>
      </c>
      <c r="G22" s="9">
        <v>1.1242194024490899E-6</v>
      </c>
    </row>
    <row r="23" spans="1:7" x14ac:dyDescent="0.25">
      <c r="A23" s="1" t="s">
        <v>88</v>
      </c>
      <c r="B23" s="2" t="s">
        <v>771</v>
      </c>
      <c r="C23" t="s">
        <v>702</v>
      </c>
      <c r="D23" s="1">
        <v>9</v>
      </c>
      <c r="E23" s="7">
        <v>0.55000000000000004</v>
      </c>
      <c r="F23" s="8">
        <v>2.06878092958052E-4</v>
      </c>
      <c r="G23" s="9">
        <v>4.9991002331245E-3</v>
      </c>
    </row>
    <row r="24" spans="1:7" x14ac:dyDescent="0.25">
      <c r="A24" s="1" t="s">
        <v>148</v>
      </c>
      <c r="B24" s="2" t="s">
        <v>379</v>
      </c>
      <c r="C24" t="s">
        <v>672</v>
      </c>
      <c r="D24" s="1">
        <v>13</v>
      </c>
      <c r="E24" s="7">
        <v>0.51</v>
      </c>
      <c r="F24" s="8">
        <v>1.65305306575991E-4</v>
      </c>
      <c r="G24" s="9">
        <v>4.1024756152271396E-3</v>
      </c>
    </row>
    <row r="25" spans="1:7" x14ac:dyDescent="0.25">
      <c r="A25" s="1" t="s">
        <v>220</v>
      </c>
      <c r="B25" s="2" t="s">
        <v>761</v>
      </c>
      <c r="C25" t="s">
        <v>711</v>
      </c>
      <c r="D25" s="1">
        <v>5</v>
      </c>
      <c r="E25" s="7">
        <v>0.51</v>
      </c>
      <c r="F25" s="8">
        <v>3.0533770680740702E-6</v>
      </c>
      <c r="G25" s="9">
        <v>1.4378274321841101E-4</v>
      </c>
    </row>
    <row r="26" spans="1:7" x14ac:dyDescent="0.25">
      <c r="A26" s="1" t="s">
        <v>249</v>
      </c>
      <c r="B26" s="2" t="s">
        <v>468</v>
      </c>
      <c r="C26" t="s">
        <v>632</v>
      </c>
      <c r="D26" s="1">
        <v>4</v>
      </c>
      <c r="E26" s="7">
        <v>0.51</v>
      </c>
      <c r="F26" s="8">
        <v>1.7251794965724701E-3</v>
      </c>
      <c r="G26" s="9">
        <v>2.8037983588100401E-2</v>
      </c>
    </row>
    <row r="27" spans="1:7" x14ac:dyDescent="0.25">
      <c r="A27" s="1" t="s">
        <v>160</v>
      </c>
      <c r="B27" s="2" t="s">
        <v>397</v>
      </c>
      <c r="C27" t="s">
        <v>477</v>
      </c>
      <c r="D27" s="1">
        <v>11</v>
      </c>
      <c r="E27" s="7">
        <v>0.51</v>
      </c>
      <c r="F27" s="8">
        <v>3.7049889822782201E-9</v>
      </c>
      <c r="G27" s="9">
        <v>3.58116435050208E-7</v>
      </c>
    </row>
    <row r="28" spans="1:7" x14ac:dyDescent="0.25">
      <c r="A28" s="1" t="s">
        <v>234</v>
      </c>
      <c r="B28" s="2" t="s">
        <v>456</v>
      </c>
      <c r="C28" t="s">
        <v>492</v>
      </c>
      <c r="D28" s="1">
        <v>14</v>
      </c>
      <c r="E28" s="7">
        <v>0.51</v>
      </c>
      <c r="F28" s="8">
        <v>1.6757040199877299E-11</v>
      </c>
      <c r="G28" s="9">
        <v>2.3672541790057501E-9</v>
      </c>
    </row>
    <row r="29" spans="1:7" x14ac:dyDescent="0.25">
      <c r="A29" s="1" t="s">
        <v>214</v>
      </c>
      <c r="B29" s="2" t="s">
        <v>431</v>
      </c>
      <c r="C29" t="s">
        <v>642</v>
      </c>
      <c r="D29" s="1">
        <v>6</v>
      </c>
      <c r="E29" s="7">
        <v>0.5</v>
      </c>
      <c r="F29" s="8">
        <v>2.5194926831102501E-3</v>
      </c>
      <c r="G29" s="9">
        <v>3.8240068698611303E-2</v>
      </c>
    </row>
    <row r="30" spans="1:7" x14ac:dyDescent="0.25">
      <c r="A30" s="1" t="s">
        <v>232</v>
      </c>
      <c r="B30" s="2" t="s">
        <v>453</v>
      </c>
      <c r="C30" t="s">
        <v>643</v>
      </c>
      <c r="D30" s="1">
        <v>6</v>
      </c>
      <c r="E30" s="7">
        <v>0.49</v>
      </c>
      <c r="F30" s="8">
        <v>3.8341665606900196E-6</v>
      </c>
      <c r="G30" s="9">
        <v>1.7386288614091899E-4</v>
      </c>
    </row>
    <row r="31" spans="1:7" x14ac:dyDescent="0.25">
      <c r="A31" s="1" t="s">
        <v>89</v>
      </c>
      <c r="B31" s="2" t="s">
        <v>328</v>
      </c>
      <c r="C31" t="s">
        <v>652</v>
      </c>
      <c r="D31" s="1">
        <v>8</v>
      </c>
      <c r="E31" s="7">
        <v>0.48</v>
      </c>
      <c r="F31" s="8">
        <v>7.0061082394112795E-4</v>
      </c>
      <c r="G31" s="9">
        <v>1.3543913454398799E-2</v>
      </c>
    </row>
    <row r="32" spans="1:7" x14ac:dyDescent="0.25">
      <c r="A32" s="1" t="s">
        <v>210</v>
      </c>
      <c r="B32" s="2" t="s">
        <v>428</v>
      </c>
      <c r="C32" t="s">
        <v>557</v>
      </c>
      <c r="D32" s="1">
        <v>6</v>
      </c>
      <c r="E32" s="7">
        <v>0.48</v>
      </c>
      <c r="F32" s="8">
        <v>2.8891003222542E-4</v>
      </c>
      <c r="G32" s="9">
        <v>6.4313124143270802E-3</v>
      </c>
    </row>
    <row r="33" spans="1:7" x14ac:dyDescent="0.25">
      <c r="A33" s="1" t="s">
        <v>189</v>
      </c>
      <c r="B33" s="2" t="s">
        <v>750</v>
      </c>
      <c r="C33" t="s">
        <v>710</v>
      </c>
      <c r="D33" s="1">
        <v>10</v>
      </c>
      <c r="E33" s="7">
        <v>0.46</v>
      </c>
      <c r="F33" s="8">
        <v>1.1296945050531799E-6</v>
      </c>
      <c r="G33" s="9">
        <v>6.2869210864550495E-5</v>
      </c>
    </row>
    <row r="34" spans="1:7" x14ac:dyDescent="0.25">
      <c r="A34" s="1" t="s">
        <v>62</v>
      </c>
      <c r="B34" s="2" t="s">
        <v>305</v>
      </c>
      <c r="C34" t="s">
        <v>656</v>
      </c>
      <c r="D34" s="1">
        <v>37</v>
      </c>
      <c r="E34" s="7">
        <v>0.45</v>
      </c>
      <c r="F34" s="8">
        <v>2.5910384948701899E-12</v>
      </c>
      <c r="G34" s="9">
        <v>4.53184971031343E-10</v>
      </c>
    </row>
    <row r="35" spans="1:7" x14ac:dyDescent="0.25">
      <c r="A35" s="1" t="s">
        <v>59</v>
      </c>
      <c r="B35" s="2" t="s">
        <v>302</v>
      </c>
      <c r="C35" t="s">
        <v>569</v>
      </c>
      <c r="D35" s="1">
        <v>53</v>
      </c>
      <c r="E35" s="7">
        <v>0.45</v>
      </c>
      <c r="F35" s="8">
        <v>1.45375613769261E-8</v>
      </c>
      <c r="G35" s="9">
        <v>1.2417782078476599E-6</v>
      </c>
    </row>
    <row r="36" spans="1:7" x14ac:dyDescent="0.25">
      <c r="A36" s="1" t="s">
        <v>161</v>
      </c>
      <c r="B36" s="2" t="s">
        <v>299</v>
      </c>
      <c r="C36" t="s">
        <v>592</v>
      </c>
      <c r="D36" s="1">
        <v>14</v>
      </c>
      <c r="E36" s="7">
        <v>0.45</v>
      </c>
      <c r="F36" s="8">
        <v>1.07158145197239E-5</v>
      </c>
      <c r="G36" s="9">
        <v>4.1430722874679997E-4</v>
      </c>
    </row>
    <row r="37" spans="1:7" x14ac:dyDescent="0.25">
      <c r="A37" s="1" t="s">
        <v>226</v>
      </c>
      <c r="B37" s="2" t="s">
        <v>446</v>
      </c>
      <c r="C37" t="s">
        <v>594</v>
      </c>
      <c r="D37" s="1">
        <v>12</v>
      </c>
      <c r="E37" s="7">
        <v>0.44</v>
      </c>
      <c r="F37" s="8">
        <v>2.76103762075763E-9</v>
      </c>
      <c r="G37" s="9">
        <v>2.81702532806744E-7</v>
      </c>
    </row>
    <row r="38" spans="1:7" x14ac:dyDescent="0.25">
      <c r="A38" s="1" t="s">
        <v>361</v>
      </c>
      <c r="B38" s="2" t="s">
        <v>362</v>
      </c>
      <c r="C38" t="s">
        <v>666</v>
      </c>
      <c r="D38" s="1">
        <v>25</v>
      </c>
      <c r="E38" s="7">
        <v>0.43</v>
      </c>
      <c r="F38" s="8">
        <v>4.5193633502194101E-8</v>
      </c>
      <c r="G38" s="9">
        <v>3.3876778745624199E-6</v>
      </c>
    </row>
    <row r="39" spans="1:7" x14ac:dyDescent="0.25">
      <c r="A39" s="1" t="s">
        <v>209</v>
      </c>
      <c r="B39" s="2" t="s">
        <v>427</v>
      </c>
      <c r="C39" t="s">
        <v>480</v>
      </c>
      <c r="D39" s="1">
        <v>6</v>
      </c>
      <c r="E39" s="7">
        <v>0.42</v>
      </c>
      <c r="F39" s="8">
        <v>1.5643111955432299E-4</v>
      </c>
      <c r="G39" s="9">
        <v>3.9900798758543696E-3</v>
      </c>
    </row>
    <row r="40" spans="1:7" x14ac:dyDescent="0.25">
      <c r="A40" s="1" t="s">
        <v>93</v>
      </c>
      <c r="B40" s="2" t="s">
        <v>759</v>
      </c>
      <c r="C40" t="s">
        <v>580</v>
      </c>
      <c r="D40" s="1">
        <v>26</v>
      </c>
      <c r="E40" s="7">
        <v>0.42</v>
      </c>
      <c r="F40" s="8">
        <v>2.9600463819168299E-5</v>
      </c>
      <c r="G40" s="9">
        <v>9.8838639643459105E-4</v>
      </c>
    </row>
    <row r="41" spans="1:7" x14ac:dyDescent="0.25">
      <c r="A41" s="1" t="s">
        <v>223</v>
      </c>
      <c r="B41" s="2" t="s">
        <v>439</v>
      </c>
      <c r="C41" t="s">
        <v>533</v>
      </c>
      <c r="D41" s="1">
        <v>3</v>
      </c>
      <c r="E41" s="7">
        <v>0.4</v>
      </c>
      <c r="F41" s="8">
        <v>1.1917537441177299E-3</v>
      </c>
      <c r="G41" s="9">
        <v>2.0944074172939801E-2</v>
      </c>
    </row>
    <row r="42" spans="1:7" x14ac:dyDescent="0.25">
      <c r="A42" s="1" t="s">
        <v>288</v>
      </c>
      <c r="B42" s="2" t="s">
        <v>289</v>
      </c>
      <c r="C42" t="s">
        <v>599</v>
      </c>
      <c r="D42" s="1">
        <v>12</v>
      </c>
      <c r="E42" s="7">
        <v>0.4</v>
      </c>
      <c r="F42" s="8">
        <v>7.2293526569566796E-6</v>
      </c>
      <c r="G42" s="9">
        <v>3.0521163573565401E-4</v>
      </c>
    </row>
    <row r="43" spans="1:7" x14ac:dyDescent="0.25">
      <c r="A43" s="1" t="s">
        <v>149</v>
      </c>
      <c r="B43" s="2" t="s">
        <v>380</v>
      </c>
      <c r="C43" t="s">
        <v>496</v>
      </c>
      <c r="D43" s="1">
        <v>8</v>
      </c>
      <c r="E43" s="7">
        <v>0.38</v>
      </c>
      <c r="F43" s="8">
        <v>1.3005186126926499E-3</v>
      </c>
      <c r="G43" s="9">
        <v>2.2321518058037799E-2</v>
      </c>
    </row>
    <row r="44" spans="1:7" x14ac:dyDescent="0.25">
      <c r="A44" s="1" t="s">
        <v>229</v>
      </c>
      <c r="B44" s="2" t="s">
        <v>716</v>
      </c>
      <c r="C44" t="s">
        <v>717</v>
      </c>
      <c r="D44" s="1">
        <v>7</v>
      </c>
      <c r="E44" s="7">
        <v>0.38</v>
      </c>
      <c r="F44" s="8">
        <v>1.1619041070714E-3</v>
      </c>
      <c r="G44" s="9">
        <v>2.0517662429198301E-2</v>
      </c>
    </row>
    <row r="45" spans="1:7" x14ac:dyDescent="0.25">
      <c r="A45" s="1" t="s">
        <v>92</v>
      </c>
      <c r="B45" s="2" t="s">
        <v>332</v>
      </c>
      <c r="C45" t="s">
        <v>494</v>
      </c>
      <c r="D45" s="1">
        <v>5</v>
      </c>
      <c r="E45" s="7">
        <v>0.37</v>
      </c>
      <c r="F45" s="8">
        <v>3.5557829224586199E-3</v>
      </c>
      <c r="G45" s="9">
        <v>4.9471176796176103E-2</v>
      </c>
    </row>
    <row r="46" spans="1:7" x14ac:dyDescent="0.25">
      <c r="A46" s="1" t="s">
        <v>18</v>
      </c>
      <c r="B46" s="2" t="s">
        <v>274</v>
      </c>
      <c r="C46" t="s">
        <v>567</v>
      </c>
      <c r="D46" s="1">
        <v>20</v>
      </c>
      <c r="E46" s="7">
        <v>0.37</v>
      </c>
      <c r="F46" s="8">
        <v>2.32648345033226E-10</v>
      </c>
      <c r="G46" s="9">
        <v>2.9466116251966899E-8</v>
      </c>
    </row>
    <row r="47" spans="1:7" x14ac:dyDescent="0.25">
      <c r="A47" s="1" t="s">
        <v>138</v>
      </c>
      <c r="B47" s="2" t="s">
        <v>369</v>
      </c>
      <c r="C47" t="s">
        <v>503</v>
      </c>
      <c r="D47" s="1">
        <v>13</v>
      </c>
      <c r="E47" s="7">
        <v>0.35</v>
      </c>
      <c r="F47" s="8">
        <v>4.0997649719542999E-11</v>
      </c>
      <c r="G47" s="9">
        <v>5.37801312213862E-9</v>
      </c>
    </row>
    <row r="48" spans="1:7" x14ac:dyDescent="0.25">
      <c r="A48" s="1" t="s">
        <v>162</v>
      </c>
      <c r="B48" s="2" t="s">
        <v>386</v>
      </c>
      <c r="C48" t="s">
        <v>489</v>
      </c>
      <c r="D48" s="1">
        <v>4</v>
      </c>
      <c r="E48" s="7">
        <v>0.35</v>
      </c>
      <c r="F48" s="8">
        <v>3.3542556573942198E-3</v>
      </c>
      <c r="G48" s="9">
        <v>4.7023591716064801E-2</v>
      </c>
    </row>
    <row r="49" spans="1:7" x14ac:dyDescent="0.25">
      <c r="A49" s="1" t="s">
        <v>0</v>
      </c>
      <c r="B49" s="2" t="s">
        <v>746</v>
      </c>
      <c r="C49" t="s">
        <v>537</v>
      </c>
      <c r="D49" s="1">
        <v>17</v>
      </c>
      <c r="E49" s="7">
        <v>0.34</v>
      </c>
      <c r="F49" s="8">
        <v>1.85019895628802E-5</v>
      </c>
      <c r="G49" s="9">
        <v>6.4845443475405396E-4</v>
      </c>
    </row>
    <row r="50" spans="1:7" x14ac:dyDescent="0.25">
      <c r="A50" s="1" t="s">
        <v>192</v>
      </c>
      <c r="B50" s="2" t="s">
        <v>409</v>
      </c>
      <c r="C50" t="s">
        <v>669</v>
      </c>
      <c r="D50" s="1">
        <v>15</v>
      </c>
      <c r="E50" s="7">
        <v>0.34</v>
      </c>
      <c r="F50" s="8">
        <v>7.3656031211921701E-4</v>
      </c>
      <c r="G50" s="9">
        <v>1.40905522209056E-2</v>
      </c>
    </row>
    <row r="51" spans="1:7" x14ac:dyDescent="0.25">
      <c r="A51" s="1" t="s">
        <v>225</v>
      </c>
      <c r="B51" s="2" t="s">
        <v>444</v>
      </c>
      <c r="C51" t="s">
        <v>507</v>
      </c>
      <c r="D51" s="1">
        <v>5</v>
      </c>
      <c r="E51" s="7">
        <v>0.34</v>
      </c>
      <c r="F51" s="8">
        <v>1.4186886634526299E-4</v>
      </c>
      <c r="G51" s="9">
        <v>3.7595316870663201E-3</v>
      </c>
    </row>
    <row r="52" spans="1:7" x14ac:dyDescent="0.25">
      <c r="A52" s="1" t="s">
        <v>76</v>
      </c>
      <c r="B52" s="2" t="s">
        <v>768</v>
      </c>
      <c r="C52" t="s">
        <v>700</v>
      </c>
      <c r="D52" s="1">
        <v>13</v>
      </c>
      <c r="E52" s="7">
        <v>0.33</v>
      </c>
      <c r="F52" s="8">
        <v>6.2845465544914001E-6</v>
      </c>
      <c r="G52" s="9">
        <v>2.7156634699584601E-4</v>
      </c>
    </row>
    <row r="53" spans="1:7" x14ac:dyDescent="0.25">
      <c r="A53" s="1" t="s">
        <v>112</v>
      </c>
      <c r="B53" s="2" t="s">
        <v>346</v>
      </c>
      <c r="C53" t="s">
        <v>483</v>
      </c>
      <c r="D53" s="1">
        <v>42</v>
      </c>
      <c r="E53" s="7">
        <v>0.33</v>
      </c>
      <c r="F53" s="8">
        <v>1.09483874438898E-3</v>
      </c>
      <c r="G53" s="9">
        <v>1.96163058933694E-2</v>
      </c>
    </row>
    <row r="54" spans="1:7" x14ac:dyDescent="0.25">
      <c r="A54" s="1" t="s">
        <v>137</v>
      </c>
      <c r="B54" s="2" t="s">
        <v>763</v>
      </c>
      <c r="C54" t="s">
        <v>608</v>
      </c>
      <c r="D54" s="1">
        <v>24</v>
      </c>
      <c r="E54" s="7">
        <v>0.33</v>
      </c>
      <c r="F54" s="8">
        <v>8.7914028765689899E-4</v>
      </c>
      <c r="G54" s="9">
        <v>1.6391280591694399E-2</v>
      </c>
    </row>
    <row r="55" spans="1:7" x14ac:dyDescent="0.25">
      <c r="A55" s="1" t="s">
        <v>3</v>
      </c>
      <c r="B55" s="2" t="s">
        <v>264</v>
      </c>
      <c r="C55" t="s">
        <v>586</v>
      </c>
      <c r="D55" s="1">
        <v>6</v>
      </c>
      <c r="E55" s="7">
        <v>0.32</v>
      </c>
      <c r="F55" s="8">
        <v>5.8806437723823997E-5</v>
      </c>
      <c r="G55" s="9">
        <v>1.7999670479967101E-3</v>
      </c>
    </row>
    <row r="56" spans="1:7" x14ac:dyDescent="0.25">
      <c r="A56" s="1" t="s">
        <v>102</v>
      </c>
      <c r="B56" s="2" t="s">
        <v>339</v>
      </c>
      <c r="C56" t="s">
        <v>550</v>
      </c>
      <c r="D56" s="1">
        <v>27</v>
      </c>
      <c r="E56" s="7">
        <v>0.31</v>
      </c>
      <c r="F56" s="8">
        <v>2.39452901951154E-12</v>
      </c>
      <c r="G56" s="9">
        <v>4.3975525443329401E-10</v>
      </c>
    </row>
    <row r="57" spans="1:7" x14ac:dyDescent="0.25">
      <c r="A57" s="1" t="s">
        <v>212</v>
      </c>
      <c r="B57" s="2" t="s">
        <v>430</v>
      </c>
      <c r="C57" t="s">
        <v>527</v>
      </c>
      <c r="D57" s="1">
        <v>6</v>
      </c>
      <c r="E57" s="7">
        <v>0.31</v>
      </c>
      <c r="F57" s="8">
        <v>2.9613760561031399E-4</v>
      </c>
      <c r="G57" s="9">
        <v>6.5524905144980902E-3</v>
      </c>
    </row>
    <row r="58" spans="1:7" x14ac:dyDescent="0.25">
      <c r="A58" s="1" t="s">
        <v>32</v>
      </c>
      <c r="B58" s="2" t="s">
        <v>282</v>
      </c>
      <c r="C58" t="s">
        <v>539</v>
      </c>
      <c r="D58" s="1">
        <v>21</v>
      </c>
      <c r="E58" s="7">
        <v>0.3</v>
      </c>
      <c r="F58" s="8">
        <v>2.7600565388752298E-7</v>
      </c>
      <c r="G58" s="9">
        <v>1.8432159395070401E-5</v>
      </c>
    </row>
    <row r="59" spans="1:7" x14ac:dyDescent="0.25">
      <c r="A59" s="1" t="s">
        <v>107</v>
      </c>
      <c r="B59" s="2" t="s">
        <v>752</v>
      </c>
      <c r="C59" t="s">
        <v>568</v>
      </c>
      <c r="D59" s="1">
        <v>33</v>
      </c>
      <c r="E59" s="7">
        <v>0.3</v>
      </c>
      <c r="F59" s="8">
        <v>2.79370528932787E-8</v>
      </c>
      <c r="G59" s="9">
        <v>2.1832509633407E-6</v>
      </c>
    </row>
    <row r="60" spans="1:7" x14ac:dyDescent="0.25">
      <c r="A60" s="1" t="s">
        <v>139</v>
      </c>
      <c r="B60" s="2" t="s">
        <v>370</v>
      </c>
      <c r="C60" t="s">
        <v>604</v>
      </c>
      <c r="D60" s="1">
        <v>13</v>
      </c>
      <c r="E60" s="7">
        <v>0.28999999999999998</v>
      </c>
      <c r="F60" s="8">
        <v>1.4145120734476699E-4</v>
      </c>
      <c r="G60" s="9">
        <v>3.7595316870663201E-3</v>
      </c>
    </row>
    <row r="61" spans="1:7" x14ac:dyDescent="0.25">
      <c r="A61" s="1" t="s">
        <v>49</v>
      </c>
      <c r="B61" s="2" t="s">
        <v>772</v>
      </c>
      <c r="C61" t="s">
        <v>637</v>
      </c>
      <c r="D61" s="1">
        <v>31</v>
      </c>
      <c r="E61" s="7">
        <v>0.28000000000000003</v>
      </c>
      <c r="F61" s="8">
        <v>6.2608115123596902E-5</v>
      </c>
      <c r="G61" s="9">
        <v>1.8849148102374699E-3</v>
      </c>
    </row>
    <row r="62" spans="1:7" x14ac:dyDescent="0.25">
      <c r="A62" s="1" t="s">
        <v>14</v>
      </c>
      <c r="B62" s="2" t="s">
        <v>271</v>
      </c>
      <c r="C62" t="s">
        <v>630</v>
      </c>
      <c r="D62" s="1">
        <v>27</v>
      </c>
      <c r="E62" s="7">
        <v>0.28000000000000003</v>
      </c>
      <c r="F62" s="8">
        <v>5.5806431475957705E-7</v>
      </c>
      <c r="G62" s="9">
        <v>3.4741868273083503E-5</v>
      </c>
    </row>
    <row r="63" spans="1:7" x14ac:dyDescent="0.25">
      <c r="A63" s="1" t="s">
        <v>168</v>
      </c>
      <c r="B63" s="2" t="s">
        <v>391</v>
      </c>
      <c r="C63" t="s">
        <v>556</v>
      </c>
      <c r="D63" s="1">
        <v>9</v>
      </c>
      <c r="E63" s="7">
        <v>0.26</v>
      </c>
      <c r="F63" s="8">
        <v>1.0751702840750001E-4</v>
      </c>
      <c r="G63" s="9">
        <v>3.03776957954421E-3</v>
      </c>
    </row>
    <row r="64" spans="1:7" x14ac:dyDescent="0.25">
      <c r="A64" s="1" t="s">
        <v>53</v>
      </c>
      <c r="B64" s="2" t="s">
        <v>723</v>
      </c>
      <c r="C64" t="s">
        <v>481</v>
      </c>
      <c r="D64" s="1">
        <v>14</v>
      </c>
      <c r="E64" s="7">
        <v>0.26</v>
      </c>
      <c r="F64" s="8">
        <v>2.5836774853260598E-4</v>
      </c>
      <c r="G64" s="9">
        <v>5.8579304960510101E-3</v>
      </c>
    </row>
    <row r="65" spans="1:7" x14ac:dyDescent="0.25">
      <c r="A65" s="1" t="s">
        <v>213</v>
      </c>
      <c r="B65" s="2" t="s">
        <v>731</v>
      </c>
      <c r="C65" t="s">
        <v>497</v>
      </c>
      <c r="D65" s="1">
        <v>17</v>
      </c>
      <c r="E65" s="7">
        <v>0.24</v>
      </c>
      <c r="F65" s="8">
        <v>5.7679712978986298E-4</v>
      </c>
      <c r="G65" s="9">
        <v>1.15108921871663E-2</v>
      </c>
    </row>
    <row r="66" spans="1:7" x14ac:dyDescent="0.25">
      <c r="A66" s="1" t="s">
        <v>167</v>
      </c>
      <c r="B66" s="2" t="s">
        <v>390</v>
      </c>
      <c r="C66" t="s">
        <v>534</v>
      </c>
      <c r="D66" s="1">
        <v>26</v>
      </c>
      <c r="E66" s="7">
        <v>0.24</v>
      </c>
      <c r="F66" s="8">
        <v>6.4438066889871404E-4</v>
      </c>
      <c r="G66" s="9">
        <v>1.25894159407712E-2</v>
      </c>
    </row>
    <row r="67" spans="1:7" x14ac:dyDescent="0.25">
      <c r="A67" s="1" t="s">
        <v>58</v>
      </c>
      <c r="B67" s="2" t="s">
        <v>301</v>
      </c>
      <c r="C67" t="s">
        <v>552</v>
      </c>
      <c r="D67" s="1">
        <v>42</v>
      </c>
      <c r="E67" s="7">
        <v>0.23</v>
      </c>
      <c r="F67" s="8">
        <v>2.0480034246261901E-7</v>
      </c>
      <c r="G67" s="9">
        <v>1.4193050148400001E-5</v>
      </c>
    </row>
    <row r="68" spans="1:7" x14ac:dyDescent="0.25">
      <c r="A68" s="1" t="s">
        <v>94</v>
      </c>
      <c r="B68" s="2" t="s">
        <v>720</v>
      </c>
      <c r="C68" t="s">
        <v>476</v>
      </c>
      <c r="D68" s="1">
        <v>40</v>
      </c>
      <c r="E68" s="7">
        <v>0.22</v>
      </c>
      <c r="F68" s="8">
        <v>1.5487611193520899E-12</v>
      </c>
      <c r="G68" s="9">
        <v>3.1603331063223498E-10</v>
      </c>
    </row>
    <row r="69" spans="1:7" x14ac:dyDescent="0.25">
      <c r="A69" s="1" t="s">
        <v>131</v>
      </c>
      <c r="B69" s="2" t="s">
        <v>364</v>
      </c>
      <c r="C69" t="s">
        <v>549</v>
      </c>
      <c r="D69" s="1">
        <v>11</v>
      </c>
      <c r="E69" s="7">
        <v>0.22</v>
      </c>
      <c r="F69" s="8">
        <v>2.0372685802301201E-3</v>
      </c>
      <c r="G69" s="9">
        <v>3.1978151688825798E-2</v>
      </c>
    </row>
    <row r="70" spans="1:7" x14ac:dyDescent="0.25">
      <c r="A70" s="1" t="s">
        <v>191</v>
      </c>
      <c r="B70" s="2" t="s">
        <v>408</v>
      </c>
      <c r="C70" t="s">
        <v>593</v>
      </c>
      <c r="D70" s="1">
        <v>24</v>
      </c>
      <c r="E70" s="7">
        <v>0.22</v>
      </c>
      <c r="F70" s="8">
        <v>3.5375912660828802E-4</v>
      </c>
      <c r="G70" s="9">
        <v>7.6432780707778999E-3</v>
      </c>
    </row>
    <row r="71" spans="1:7" x14ac:dyDescent="0.25">
      <c r="A71" s="1" t="s">
        <v>23</v>
      </c>
      <c r="B71" s="2" t="s">
        <v>730</v>
      </c>
      <c r="C71" t="s">
        <v>495</v>
      </c>
      <c r="D71" s="1">
        <v>23</v>
      </c>
      <c r="E71" s="7">
        <v>0.21</v>
      </c>
      <c r="F71" s="8">
        <v>1.30600842160877E-5</v>
      </c>
      <c r="G71" s="9">
        <v>4.89486625772349E-4</v>
      </c>
    </row>
    <row r="72" spans="1:7" x14ac:dyDescent="0.25">
      <c r="A72" s="1" t="s">
        <v>111</v>
      </c>
      <c r="B72" s="2" t="s">
        <v>345</v>
      </c>
      <c r="C72" t="s">
        <v>563</v>
      </c>
      <c r="D72" s="1">
        <v>11</v>
      </c>
      <c r="E72" s="7">
        <v>0.21</v>
      </c>
      <c r="F72" s="8">
        <v>3.3224958357882502E-3</v>
      </c>
      <c r="G72" s="9">
        <v>4.6756809213985603E-2</v>
      </c>
    </row>
    <row r="73" spans="1:7" x14ac:dyDescent="0.25">
      <c r="A73" s="1" t="s">
        <v>108</v>
      </c>
      <c r="B73" s="2" t="s">
        <v>341</v>
      </c>
      <c r="C73" t="s">
        <v>521</v>
      </c>
      <c r="D73" s="1">
        <v>25</v>
      </c>
      <c r="E73" s="7">
        <v>0.2</v>
      </c>
      <c r="F73" s="8">
        <v>1.55998309445682E-5</v>
      </c>
      <c r="G73" s="9">
        <v>5.6730870355840499E-4</v>
      </c>
    </row>
    <row r="74" spans="1:7" x14ac:dyDescent="0.25">
      <c r="A74" s="1" t="s">
        <v>60</v>
      </c>
      <c r="B74" s="2" t="s">
        <v>303</v>
      </c>
      <c r="C74" t="s">
        <v>600</v>
      </c>
      <c r="D74" s="1">
        <v>11</v>
      </c>
      <c r="E74" s="7">
        <v>0.2</v>
      </c>
      <c r="F74" s="8">
        <v>1.48091781515025E-3</v>
      </c>
      <c r="G74" s="9">
        <v>2.4724596068394899E-2</v>
      </c>
    </row>
    <row r="75" spans="1:7" x14ac:dyDescent="0.25">
      <c r="A75" s="1" t="s">
        <v>54</v>
      </c>
      <c r="B75" s="2" t="s">
        <v>732</v>
      </c>
      <c r="C75" t="s">
        <v>498</v>
      </c>
      <c r="D75" s="1">
        <v>16</v>
      </c>
      <c r="E75" s="7">
        <v>0.19</v>
      </c>
      <c r="F75" s="8">
        <v>4.9638404158858197E-4</v>
      </c>
      <c r="G75" s="9">
        <v>1.0242801037948701E-2</v>
      </c>
    </row>
    <row r="76" spans="1:7" x14ac:dyDescent="0.25">
      <c r="A76" s="1" t="s">
        <v>164</v>
      </c>
      <c r="B76" s="2" t="s">
        <v>443</v>
      </c>
      <c r="C76" t="s">
        <v>483</v>
      </c>
      <c r="D76" s="1">
        <v>21</v>
      </c>
      <c r="E76" s="7">
        <v>0.18</v>
      </c>
      <c r="F76" s="8">
        <v>3.2056034375242998E-3</v>
      </c>
      <c r="G76" s="9">
        <v>4.5992896195417E-2</v>
      </c>
    </row>
    <row r="77" spans="1:7" x14ac:dyDescent="0.25">
      <c r="A77" s="1" t="s">
        <v>27</v>
      </c>
      <c r="B77" s="2" t="s">
        <v>336</v>
      </c>
      <c r="C77" t="s">
        <v>483</v>
      </c>
      <c r="D77" s="1">
        <v>51</v>
      </c>
      <c r="E77" s="7">
        <v>0.18</v>
      </c>
      <c r="F77" s="8">
        <v>7.5760695494864194E-9</v>
      </c>
      <c r="G77" s="9">
        <v>7.1351034500676003E-7</v>
      </c>
    </row>
    <row r="78" spans="1:7" x14ac:dyDescent="0.25">
      <c r="A78" s="1" t="s">
        <v>87</v>
      </c>
      <c r="B78" s="2" t="s">
        <v>327</v>
      </c>
      <c r="C78" t="s">
        <v>531</v>
      </c>
      <c r="D78" s="1">
        <v>23</v>
      </c>
      <c r="E78" s="7">
        <v>0.17</v>
      </c>
      <c r="F78" s="8">
        <v>4.99753217624299E-5</v>
      </c>
      <c r="G78" s="9">
        <v>1.5588983030804099E-3</v>
      </c>
    </row>
    <row r="79" spans="1:7" x14ac:dyDescent="0.25">
      <c r="A79" s="1" t="s">
        <v>22</v>
      </c>
      <c r="B79" s="2" t="s">
        <v>276</v>
      </c>
      <c r="C79" t="s">
        <v>543</v>
      </c>
      <c r="D79" s="1">
        <v>19</v>
      </c>
      <c r="E79" s="7">
        <v>0.17</v>
      </c>
      <c r="F79" s="8">
        <v>9.6137450326816399E-4</v>
      </c>
      <c r="G79" s="9">
        <v>1.7744364575396802E-2</v>
      </c>
    </row>
    <row r="80" spans="1:7" x14ac:dyDescent="0.25">
      <c r="A80" s="1" t="s">
        <v>37</v>
      </c>
      <c r="B80" s="2" t="s">
        <v>733</v>
      </c>
      <c r="C80" t="s">
        <v>501</v>
      </c>
      <c r="D80" s="1">
        <v>31</v>
      </c>
      <c r="E80" s="7">
        <v>0.17</v>
      </c>
      <c r="F80" s="8">
        <v>1.07777037072765E-6</v>
      </c>
      <c r="G80" s="9">
        <v>6.1099146086041896E-5</v>
      </c>
    </row>
    <row r="81" spans="1:7" x14ac:dyDescent="0.25">
      <c r="A81" s="1" t="s">
        <v>40</v>
      </c>
      <c r="B81" s="2" t="s">
        <v>286</v>
      </c>
      <c r="C81" t="s">
        <v>506</v>
      </c>
      <c r="D81" s="1">
        <v>32</v>
      </c>
      <c r="E81" s="7">
        <v>0.17</v>
      </c>
      <c r="F81" s="8">
        <v>3.8703725998479E-4</v>
      </c>
      <c r="G81" s="9">
        <v>8.21727084349211E-3</v>
      </c>
    </row>
    <row r="82" spans="1:7" x14ac:dyDescent="0.25">
      <c r="A82" s="1" t="s">
        <v>145</v>
      </c>
      <c r="B82" s="2" t="s">
        <v>376</v>
      </c>
      <c r="C82" t="s">
        <v>517</v>
      </c>
      <c r="D82" s="1">
        <v>14</v>
      </c>
      <c r="E82" s="7">
        <v>0.17</v>
      </c>
      <c r="F82" s="8">
        <v>3.2765566049997E-3</v>
      </c>
      <c r="G82" s="9">
        <v>4.6466379962022797E-2</v>
      </c>
    </row>
    <row r="83" spans="1:7" x14ac:dyDescent="0.25">
      <c r="A83" s="1" t="s">
        <v>177</v>
      </c>
      <c r="B83" s="2" t="s">
        <v>396</v>
      </c>
      <c r="C83" t="s">
        <v>488</v>
      </c>
      <c r="D83" s="1">
        <v>22</v>
      </c>
      <c r="E83" s="7">
        <v>0.16</v>
      </c>
      <c r="F83" s="8">
        <v>6.0253830243928196E-4</v>
      </c>
      <c r="G83" s="9">
        <v>1.1898511746556401E-2</v>
      </c>
    </row>
    <row r="84" spans="1:7" x14ac:dyDescent="0.25">
      <c r="A84" s="1" t="s">
        <v>184</v>
      </c>
      <c r="B84" s="2" t="s">
        <v>404</v>
      </c>
      <c r="C84" t="s">
        <v>473</v>
      </c>
      <c r="D84" s="1">
        <v>28</v>
      </c>
      <c r="E84" s="7">
        <v>0.16</v>
      </c>
      <c r="F84" s="8">
        <v>2.0488388475348201E-5</v>
      </c>
      <c r="G84" s="9">
        <v>7.0994198933918703E-4</v>
      </c>
    </row>
    <row r="85" spans="1:7" x14ac:dyDescent="0.25">
      <c r="A85" s="1" t="s">
        <v>12</v>
      </c>
      <c r="B85" s="2" t="s">
        <v>270</v>
      </c>
      <c r="C85" t="s">
        <v>547</v>
      </c>
      <c r="D85" s="1">
        <v>90</v>
      </c>
      <c r="E85" s="7">
        <v>0.15</v>
      </c>
      <c r="F85" s="8">
        <v>2.1471805666806199E-8</v>
      </c>
      <c r="G85" s="9">
        <v>1.7144770046560701E-6</v>
      </c>
    </row>
    <row r="86" spans="1:7" x14ac:dyDescent="0.25">
      <c r="A86" s="1" t="s">
        <v>85</v>
      </c>
      <c r="B86" s="2" t="s">
        <v>325</v>
      </c>
      <c r="C86" t="s">
        <v>482</v>
      </c>
      <c r="D86" s="1">
        <v>50</v>
      </c>
      <c r="E86" s="7">
        <v>0.15</v>
      </c>
      <c r="F86" s="8">
        <v>9.7342181772930303E-6</v>
      </c>
      <c r="G86" s="9">
        <v>3.8444928349674499E-4</v>
      </c>
    </row>
    <row r="87" spans="1:7" x14ac:dyDescent="0.25">
      <c r="A87" s="1" t="s">
        <v>19</v>
      </c>
      <c r="B87" s="2" t="s">
        <v>737</v>
      </c>
      <c r="C87" t="s">
        <v>509</v>
      </c>
      <c r="D87" s="1">
        <v>206</v>
      </c>
      <c r="E87" s="7">
        <v>7.0000000000000007E-2</v>
      </c>
      <c r="F87" s="8">
        <v>1.0630107761682201E-3</v>
      </c>
      <c r="G87" s="9">
        <v>1.91787579535725E-2</v>
      </c>
    </row>
    <row r="88" spans="1:7" x14ac:dyDescent="0.25">
      <c r="A88" s="1" t="s">
        <v>39</v>
      </c>
      <c r="B88" s="2" t="s">
        <v>725</v>
      </c>
      <c r="C88" t="s">
        <v>484</v>
      </c>
      <c r="D88" s="1">
        <v>109</v>
      </c>
      <c r="E88" s="7">
        <v>-0.06</v>
      </c>
      <c r="F88" s="8">
        <v>1.2977828813312E-3</v>
      </c>
      <c r="G88" s="9">
        <v>2.2321518058037799E-2</v>
      </c>
    </row>
    <row r="89" spans="1:7" x14ac:dyDescent="0.25">
      <c r="A89" s="1" t="s">
        <v>13</v>
      </c>
      <c r="B89" s="2" t="s">
        <v>736</v>
      </c>
      <c r="C89" t="s">
        <v>508</v>
      </c>
      <c r="D89" s="1">
        <v>94</v>
      </c>
      <c r="E89" s="7">
        <v>-7.0000000000000007E-2</v>
      </c>
      <c r="F89" s="8">
        <v>2.18495491465687E-4</v>
      </c>
      <c r="G89" s="9">
        <v>5.1444483343171003E-3</v>
      </c>
    </row>
    <row r="90" spans="1:7" x14ac:dyDescent="0.25">
      <c r="A90" s="1" t="s">
        <v>21</v>
      </c>
      <c r="B90" s="2" t="s">
        <v>760</v>
      </c>
      <c r="C90" t="s">
        <v>583</v>
      </c>
      <c r="D90" s="1">
        <v>136</v>
      </c>
      <c r="E90" s="7">
        <v>-7.0000000000000007E-2</v>
      </c>
      <c r="F90" s="8">
        <v>4.4377344231727499E-4</v>
      </c>
      <c r="G90" s="9">
        <v>9.3141705921791391E-3</v>
      </c>
    </row>
    <row r="91" spans="1:7" x14ac:dyDescent="0.25">
      <c r="A91" s="1" t="s">
        <v>20</v>
      </c>
      <c r="B91" s="2" t="s">
        <v>275</v>
      </c>
      <c r="C91" t="s">
        <v>530</v>
      </c>
      <c r="D91" s="1">
        <v>105</v>
      </c>
      <c r="E91" s="7">
        <v>-0.08</v>
      </c>
      <c r="F91" s="8">
        <v>2.73367811525405E-3</v>
      </c>
      <c r="G91" s="9">
        <v>4.0965334801869903E-2</v>
      </c>
    </row>
    <row r="92" spans="1:7" x14ac:dyDescent="0.25">
      <c r="A92" s="1" t="s">
        <v>73</v>
      </c>
      <c r="B92" s="2" t="s">
        <v>316</v>
      </c>
      <c r="C92" t="s">
        <v>499</v>
      </c>
      <c r="D92" s="1">
        <v>68</v>
      </c>
      <c r="E92" s="7">
        <v>-0.09</v>
      </c>
      <c r="F92" s="8">
        <v>3.46731000096812E-3</v>
      </c>
      <c r="G92" s="9">
        <v>4.84236868196041E-2</v>
      </c>
    </row>
    <row r="93" spans="1:7" x14ac:dyDescent="0.25">
      <c r="A93" s="1" t="s">
        <v>171</v>
      </c>
      <c r="B93" s="2" t="s">
        <v>393</v>
      </c>
      <c r="C93" t="s">
        <v>491</v>
      </c>
      <c r="D93" s="1">
        <v>27</v>
      </c>
      <c r="E93" s="7">
        <v>-0.09</v>
      </c>
      <c r="F93" s="8">
        <v>2.1455504997327499E-3</v>
      </c>
      <c r="G93" s="9">
        <v>3.3534497810716601E-2</v>
      </c>
    </row>
    <row r="94" spans="1:7" x14ac:dyDescent="0.25">
      <c r="A94" s="1" t="s">
        <v>34</v>
      </c>
      <c r="B94" s="2" t="s">
        <v>283</v>
      </c>
      <c r="C94" t="s">
        <v>513</v>
      </c>
      <c r="D94" s="1">
        <v>41</v>
      </c>
      <c r="E94" s="7">
        <v>-0.1</v>
      </c>
      <c r="F94" s="8">
        <v>1.31343339796475E-3</v>
      </c>
      <c r="G94" s="9">
        <v>2.2438329631276802E-2</v>
      </c>
    </row>
    <row r="95" spans="1:7" x14ac:dyDescent="0.25">
      <c r="A95" s="1" t="s">
        <v>7</v>
      </c>
      <c r="B95" s="2" t="s">
        <v>267</v>
      </c>
      <c r="C95" t="s">
        <v>502</v>
      </c>
      <c r="D95" s="1">
        <v>87</v>
      </c>
      <c r="E95" s="7">
        <v>-0.1</v>
      </c>
      <c r="F95" s="8">
        <v>5.2674300476951398E-7</v>
      </c>
      <c r="G95" s="9">
        <v>3.3357363043421103E-5</v>
      </c>
    </row>
    <row r="96" spans="1:7" x14ac:dyDescent="0.25">
      <c r="A96" s="1" t="s">
        <v>25</v>
      </c>
      <c r="B96" s="2" t="s">
        <v>277</v>
      </c>
      <c r="C96" t="s">
        <v>538</v>
      </c>
      <c r="D96" s="1">
        <v>48</v>
      </c>
      <c r="E96" s="7">
        <v>-0.1</v>
      </c>
      <c r="F96" s="8">
        <v>1.3713159971147099E-3</v>
      </c>
      <c r="G96" s="9">
        <v>2.32112610940199E-2</v>
      </c>
    </row>
    <row r="97" spans="1:7" x14ac:dyDescent="0.25">
      <c r="A97" s="1" t="s">
        <v>56</v>
      </c>
      <c r="B97" s="2" t="s">
        <v>753</v>
      </c>
      <c r="C97" t="s">
        <v>572</v>
      </c>
      <c r="D97" s="1">
        <v>61</v>
      </c>
      <c r="E97" s="7">
        <v>-0.12</v>
      </c>
      <c r="F97" s="8">
        <v>6.5365803914252396E-5</v>
      </c>
      <c r="G97" s="9">
        <v>1.9207087822163901E-3</v>
      </c>
    </row>
    <row r="98" spans="1:7" x14ac:dyDescent="0.25">
      <c r="A98" s="1" t="s">
        <v>100</v>
      </c>
      <c r="B98" s="2" t="s">
        <v>338</v>
      </c>
      <c r="C98" t="s">
        <v>542</v>
      </c>
      <c r="D98" s="1">
        <v>29</v>
      </c>
      <c r="E98" s="7">
        <v>-0.13</v>
      </c>
      <c r="F98" s="8">
        <v>1.85967477004079E-3</v>
      </c>
      <c r="G98" s="9">
        <v>2.9442178579137099E-2</v>
      </c>
    </row>
    <row r="99" spans="1:7" x14ac:dyDescent="0.25">
      <c r="A99" s="1" t="s">
        <v>31</v>
      </c>
      <c r="B99" s="2" t="s">
        <v>281</v>
      </c>
      <c r="C99" t="s">
        <v>536</v>
      </c>
      <c r="D99" s="1">
        <v>23</v>
      </c>
      <c r="E99" s="7">
        <v>-0.13</v>
      </c>
      <c r="F99" s="8">
        <v>1.5753918892342799E-3</v>
      </c>
      <c r="G99" s="9">
        <v>2.59480466778363E-2</v>
      </c>
    </row>
    <row r="100" spans="1:7" x14ac:dyDescent="0.25">
      <c r="A100" s="1" t="s">
        <v>201</v>
      </c>
      <c r="B100" s="2" t="s">
        <v>420</v>
      </c>
      <c r="C100" t="s">
        <v>551</v>
      </c>
      <c r="D100" s="1">
        <v>21</v>
      </c>
      <c r="E100" s="7">
        <v>-0.14000000000000001</v>
      </c>
      <c r="F100" s="8">
        <v>4.4193119446234202E-4</v>
      </c>
      <c r="G100" s="9">
        <v>9.3141705921791391E-3</v>
      </c>
    </row>
    <row r="101" spans="1:7" x14ac:dyDescent="0.25">
      <c r="A101" s="1" t="s">
        <v>99</v>
      </c>
      <c r="B101" s="2" t="s">
        <v>337</v>
      </c>
      <c r="C101" t="s">
        <v>474</v>
      </c>
      <c r="D101" s="1">
        <v>18</v>
      </c>
      <c r="E101" s="7">
        <v>-0.14000000000000001</v>
      </c>
      <c r="F101" s="8">
        <v>5.6473110570642903E-4</v>
      </c>
      <c r="G101" s="9">
        <v>1.13654253135228E-2</v>
      </c>
    </row>
    <row r="102" spans="1:7" x14ac:dyDescent="0.25">
      <c r="A102" s="1" t="s">
        <v>80</v>
      </c>
      <c r="B102" s="2" t="s">
        <v>741</v>
      </c>
      <c r="C102" t="s">
        <v>701</v>
      </c>
      <c r="D102" s="1">
        <v>18</v>
      </c>
      <c r="E102" s="7">
        <v>-0.15</v>
      </c>
      <c r="F102" s="8">
        <v>8.5503463918690204E-4</v>
      </c>
      <c r="G102" s="9">
        <v>1.6023174641497401E-2</v>
      </c>
    </row>
    <row r="103" spans="1:7" x14ac:dyDescent="0.25">
      <c r="A103" s="1" t="s">
        <v>120</v>
      </c>
      <c r="B103" s="2" t="s">
        <v>726</v>
      </c>
      <c r="C103" t="s">
        <v>707</v>
      </c>
      <c r="D103" s="1">
        <v>18</v>
      </c>
      <c r="E103" s="7">
        <v>-0.16</v>
      </c>
      <c r="F103" s="8">
        <v>1.5398156264190301E-4</v>
      </c>
      <c r="G103" s="9">
        <v>3.9550648921937697E-3</v>
      </c>
    </row>
    <row r="104" spans="1:7" x14ac:dyDescent="0.25">
      <c r="A104" s="1" t="s">
        <v>44</v>
      </c>
      <c r="B104" s="2" t="s">
        <v>290</v>
      </c>
      <c r="C104" t="s">
        <v>528</v>
      </c>
      <c r="D104" s="1">
        <v>20</v>
      </c>
      <c r="E104" s="7">
        <v>-0.16</v>
      </c>
      <c r="F104" s="8">
        <v>2.3198574409644099E-4</v>
      </c>
      <c r="G104" s="9">
        <v>5.3590165916114997E-3</v>
      </c>
    </row>
    <row r="105" spans="1:7" x14ac:dyDescent="0.25">
      <c r="A105" s="1" t="s">
        <v>46</v>
      </c>
      <c r="B105" s="2" t="s">
        <v>292</v>
      </c>
      <c r="C105" t="s">
        <v>500</v>
      </c>
      <c r="D105" s="1">
        <v>14</v>
      </c>
      <c r="E105" s="7">
        <v>-0.16</v>
      </c>
      <c r="F105" s="8">
        <v>1.4333924334901701E-3</v>
      </c>
      <c r="G105" s="9">
        <v>2.4040412822873902E-2</v>
      </c>
    </row>
    <row r="106" spans="1:7" x14ac:dyDescent="0.25">
      <c r="A106" s="1" t="s">
        <v>78</v>
      </c>
      <c r="B106" s="2" t="s">
        <v>743</v>
      </c>
      <c r="C106" t="s">
        <v>694</v>
      </c>
      <c r="D106" s="1">
        <v>66</v>
      </c>
      <c r="E106" s="7">
        <v>-0.16</v>
      </c>
      <c r="F106" s="8">
        <v>1.5033520963658699E-6</v>
      </c>
      <c r="G106" s="9">
        <v>8.0026264492055803E-5</v>
      </c>
    </row>
    <row r="107" spans="1:7" x14ac:dyDescent="0.25">
      <c r="A107" s="1" t="s">
        <v>8</v>
      </c>
      <c r="B107" s="2" t="s">
        <v>751</v>
      </c>
      <c r="C107" t="s">
        <v>693</v>
      </c>
      <c r="D107" s="1">
        <v>48</v>
      </c>
      <c r="E107" s="7">
        <v>-0.16</v>
      </c>
      <c r="F107" s="8">
        <v>2.8931750355454302E-6</v>
      </c>
      <c r="G107" s="9">
        <v>1.4360313385889699E-4</v>
      </c>
    </row>
    <row r="108" spans="1:7" x14ac:dyDescent="0.25">
      <c r="A108" s="1" t="s">
        <v>16</v>
      </c>
      <c r="B108" s="2" t="s">
        <v>273</v>
      </c>
      <c r="C108" t="s">
        <v>598</v>
      </c>
      <c r="D108" s="1">
        <v>30</v>
      </c>
      <c r="E108" s="7">
        <v>-0.16</v>
      </c>
      <c r="F108" s="8">
        <v>6.49063336266131E-4</v>
      </c>
      <c r="G108" s="9">
        <v>1.26138075878598E-2</v>
      </c>
    </row>
    <row r="109" spans="1:7" x14ac:dyDescent="0.25">
      <c r="A109" s="1" t="s">
        <v>28</v>
      </c>
      <c r="B109" s="2" t="s">
        <v>278</v>
      </c>
      <c r="C109" t="s">
        <v>573</v>
      </c>
      <c r="D109" s="1">
        <v>24</v>
      </c>
      <c r="E109" s="7">
        <v>-0.17</v>
      </c>
      <c r="F109" s="8">
        <v>1.3882072845539101E-4</v>
      </c>
      <c r="G109" s="9">
        <v>3.7491804089459699E-3</v>
      </c>
    </row>
    <row r="110" spans="1:7" x14ac:dyDescent="0.25">
      <c r="A110" s="1" t="s">
        <v>47</v>
      </c>
      <c r="B110" s="2" t="s">
        <v>293</v>
      </c>
      <c r="C110" t="s">
        <v>512</v>
      </c>
      <c r="D110" s="1">
        <v>23</v>
      </c>
      <c r="E110" s="7">
        <v>-0.17</v>
      </c>
      <c r="F110" s="8">
        <v>4.1411652027090198E-5</v>
      </c>
      <c r="G110" s="9">
        <v>1.3226521556130601E-3</v>
      </c>
    </row>
    <row r="111" spans="1:7" x14ac:dyDescent="0.25">
      <c r="A111" s="1" t="s">
        <v>142</v>
      </c>
      <c r="B111" s="2" t="s">
        <v>373</v>
      </c>
      <c r="C111" t="s">
        <v>525</v>
      </c>
      <c r="D111" s="1">
        <v>18</v>
      </c>
      <c r="E111" s="7">
        <v>-0.18</v>
      </c>
      <c r="F111" s="8">
        <v>8.0534238231511102E-6</v>
      </c>
      <c r="G111" s="9">
        <v>3.2505742530147298E-4</v>
      </c>
    </row>
    <row r="112" spans="1:7" x14ac:dyDescent="0.25">
      <c r="A112" s="1" t="s">
        <v>134</v>
      </c>
      <c r="B112" s="2" t="s">
        <v>367</v>
      </c>
      <c r="C112" t="s">
        <v>644</v>
      </c>
      <c r="D112" s="1">
        <v>15</v>
      </c>
      <c r="E112" s="7">
        <v>-0.18</v>
      </c>
      <c r="F112" s="8">
        <v>3.2591690425172199E-3</v>
      </c>
      <c r="G112" s="9">
        <v>4.6398945322347798E-2</v>
      </c>
    </row>
    <row r="113" spans="1:7" x14ac:dyDescent="0.25">
      <c r="A113" s="1" t="s">
        <v>135</v>
      </c>
      <c r="B113" s="2" t="s">
        <v>368</v>
      </c>
      <c r="C113" t="s">
        <v>618</v>
      </c>
      <c r="D113" s="1">
        <v>23</v>
      </c>
      <c r="E113" s="7">
        <v>-0.19</v>
      </c>
      <c r="F113" s="8">
        <v>1.8222452050034E-3</v>
      </c>
      <c r="G113" s="9">
        <v>2.93557308683224E-2</v>
      </c>
    </row>
    <row r="114" spans="1:7" x14ac:dyDescent="0.25">
      <c r="A114" s="1" t="s">
        <v>26</v>
      </c>
      <c r="B114" s="2" t="s">
        <v>739</v>
      </c>
      <c r="C114" t="s">
        <v>520</v>
      </c>
      <c r="D114" s="1">
        <v>26</v>
      </c>
      <c r="E114" s="7">
        <v>-0.19</v>
      </c>
      <c r="F114" s="8">
        <v>3.4593219243483903E-4</v>
      </c>
      <c r="G114" s="9">
        <v>7.5183961113204998E-3</v>
      </c>
    </row>
    <row r="115" spans="1:7" x14ac:dyDescent="0.25">
      <c r="A115" s="1" t="s">
        <v>81</v>
      </c>
      <c r="B115" s="2" t="s">
        <v>321</v>
      </c>
      <c r="C115" t="s">
        <v>535</v>
      </c>
      <c r="D115" s="1">
        <v>29</v>
      </c>
      <c r="E115" s="7">
        <v>-0.19</v>
      </c>
      <c r="F115" s="8">
        <v>1.2157655059352701E-5</v>
      </c>
      <c r="G115" s="9">
        <v>4.6036151580414999E-4</v>
      </c>
    </row>
    <row r="116" spans="1:7" x14ac:dyDescent="0.25">
      <c r="A116" s="1" t="s">
        <v>203</v>
      </c>
      <c r="B116" s="2" t="s">
        <v>421</v>
      </c>
      <c r="C116" t="s">
        <v>570</v>
      </c>
      <c r="D116" s="1">
        <v>13</v>
      </c>
      <c r="E116" s="7">
        <v>-0.2</v>
      </c>
      <c r="F116" s="8">
        <v>5.0292629743187199E-4</v>
      </c>
      <c r="G116" s="9">
        <v>1.03198228517724E-2</v>
      </c>
    </row>
    <row r="117" spans="1:7" x14ac:dyDescent="0.25">
      <c r="A117" s="1" t="s">
        <v>9</v>
      </c>
      <c r="B117" s="2" t="s">
        <v>268</v>
      </c>
      <c r="C117" t="s">
        <v>483</v>
      </c>
      <c r="D117" s="1">
        <v>53</v>
      </c>
      <c r="E117" s="7">
        <v>-0.2</v>
      </c>
      <c r="F117" s="8">
        <v>1.57782342746771E-9</v>
      </c>
      <c r="G117" s="9">
        <v>1.6669075314342999E-7</v>
      </c>
    </row>
    <row r="118" spans="1:7" x14ac:dyDescent="0.25">
      <c r="A118" s="1" t="s">
        <v>52</v>
      </c>
      <c r="B118" s="2" t="s">
        <v>765</v>
      </c>
      <c r="C118" t="s">
        <v>695</v>
      </c>
      <c r="D118" s="1">
        <v>18</v>
      </c>
      <c r="E118" s="7">
        <v>-0.2</v>
      </c>
      <c r="F118" s="8">
        <v>3.4075352894635802E-4</v>
      </c>
      <c r="G118" s="9">
        <v>7.4499268560712702E-3</v>
      </c>
    </row>
    <row r="119" spans="1:7" x14ac:dyDescent="0.25">
      <c r="A119" s="1" t="s">
        <v>125</v>
      </c>
      <c r="B119" s="2" t="s">
        <v>356</v>
      </c>
      <c r="C119" t="s">
        <v>584</v>
      </c>
      <c r="D119" s="1">
        <v>35</v>
      </c>
      <c r="E119" s="7">
        <v>-0.21</v>
      </c>
      <c r="F119" s="8">
        <v>2.1120026150178701E-7</v>
      </c>
      <c r="G119" s="9">
        <v>1.43655288980753E-5</v>
      </c>
    </row>
    <row r="120" spans="1:7" x14ac:dyDescent="0.25">
      <c r="A120" s="1" t="s">
        <v>1</v>
      </c>
      <c r="B120" s="2" t="s">
        <v>263</v>
      </c>
      <c r="C120" t="s">
        <v>609</v>
      </c>
      <c r="D120" s="1">
        <v>21</v>
      </c>
      <c r="E120" s="7">
        <v>-0.21</v>
      </c>
      <c r="F120" s="8">
        <v>3.9835498138129901E-5</v>
      </c>
      <c r="G120" s="9">
        <v>1.2834717952750099E-3</v>
      </c>
    </row>
    <row r="121" spans="1:7" x14ac:dyDescent="0.25">
      <c r="A121" s="1" t="s">
        <v>208</v>
      </c>
      <c r="B121" s="2" t="s">
        <v>734</v>
      </c>
      <c r="C121" t="s">
        <v>504</v>
      </c>
      <c r="D121" s="1">
        <v>8</v>
      </c>
      <c r="E121" s="7">
        <v>-0.21</v>
      </c>
      <c r="F121" s="8">
        <v>2.12505758922399E-4</v>
      </c>
      <c r="G121" s="9">
        <v>5.0684003410517604E-3</v>
      </c>
    </row>
    <row r="122" spans="1:7" x14ac:dyDescent="0.25">
      <c r="A122" s="1" t="s">
        <v>128</v>
      </c>
      <c r="B122" s="2" t="s">
        <v>359</v>
      </c>
      <c r="C122" t="s">
        <v>605</v>
      </c>
      <c r="D122" s="1">
        <v>12</v>
      </c>
      <c r="E122" s="7">
        <v>-0.21</v>
      </c>
      <c r="F122" s="8">
        <v>1.0651964667924799E-3</v>
      </c>
      <c r="G122" s="9">
        <v>1.91787579535725E-2</v>
      </c>
    </row>
    <row r="123" spans="1:7" x14ac:dyDescent="0.25">
      <c r="A123" s="1" t="s">
        <v>194</v>
      </c>
      <c r="B123" s="2" t="s">
        <v>411</v>
      </c>
      <c r="C123" t="s">
        <v>620</v>
      </c>
      <c r="D123" s="1">
        <v>21</v>
      </c>
      <c r="E123" s="7">
        <v>-0.21</v>
      </c>
      <c r="F123" s="8">
        <v>1.8324315304325499E-3</v>
      </c>
      <c r="G123" s="9">
        <v>2.93909214466322E-2</v>
      </c>
    </row>
    <row r="124" spans="1:7" x14ac:dyDescent="0.25">
      <c r="A124" s="1" t="s">
        <v>130</v>
      </c>
      <c r="B124" s="2" t="s">
        <v>363</v>
      </c>
      <c r="C124" t="s">
        <v>565</v>
      </c>
      <c r="D124" s="1">
        <v>12</v>
      </c>
      <c r="E124" s="7">
        <v>-0.21</v>
      </c>
      <c r="F124" s="8">
        <v>2.6222689345023503E-4</v>
      </c>
      <c r="G124" s="9">
        <v>5.90895324934179E-3</v>
      </c>
    </row>
    <row r="125" spans="1:7" x14ac:dyDescent="0.25">
      <c r="A125" s="1" t="s">
        <v>233</v>
      </c>
      <c r="B125" s="2" t="s">
        <v>455</v>
      </c>
      <c r="C125" t="s">
        <v>526</v>
      </c>
      <c r="D125" s="1">
        <v>12</v>
      </c>
      <c r="E125" s="7">
        <v>-0.22</v>
      </c>
      <c r="F125" s="8">
        <v>5.8983103463638997E-6</v>
      </c>
      <c r="G125" s="9">
        <v>2.5791064169279301E-4</v>
      </c>
    </row>
    <row r="126" spans="1:7" x14ac:dyDescent="0.25">
      <c r="A126" s="1" t="s">
        <v>101</v>
      </c>
      <c r="B126" s="2" t="s">
        <v>722</v>
      </c>
      <c r="C126" t="s">
        <v>703</v>
      </c>
      <c r="D126" s="1">
        <v>19</v>
      </c>
      <c r="E126" s="7">
        <v>-0.22</v>
      </c>
      <c r="F126" s="8">
        <v>2.8291311051642501E-6</v>
      </c>
      <c r="G126" s="9">
        <v>1.4234792533244199E-4</v>
      </c>
    </row>
    <row r="127" spans="1:7" x14ac:dyDescent="0.25">
      <c r="A127" s="1" t="s">
        <v>45</v>
      </c>
      <c r="B127" s="2" t="s">
        <v>291</v>
      </c>
      <c r="C127" t="s">
        <v>601</v>
      </c>
      <c r="D127" s="1">
        <v>15</v>
      </c>
      <c r="E127" s="7">
        <v>-0.22</v>
      </c>
      <c r="F127" s="8">
        <v>3.13908769816296E-4</v>
      </c>
      <c r="G127" s="9">
        <v>6.9041132427260701E-3</v>
      </c>
    </row>
    <row r="128" spans="1:7" x14ac:dyDescent="0.25">
      <c r="A128" s="1" t="s">
        <v>72</v>
      </c>
      <c r="B128" s="2" t="s">
        <v>315</v>
      </c>
      <c r="C128" t="s">
        <v>541</v>
      </c>
      <c r="D128" s="1">
        <v>12</v>
      </c>
      <c r="E128" s="7">
        <v>-0.23</v>
      </c>
      <c r="F128" s="8">
        <v>3.3478532856179299E-5</v>
      </c>
      <c r="G128" s="9">
        <v>1.0882004529269599E-3</v>
      </c>
    </row>
    <row r="129" spans="1:7" x14ac:dyDescent="0.25">
      <c r="A129" s="1" t="s">
        <v>197</v>
      </c>
      <c r="B129" s="2" t="s">
        <v>415</v>
      </c>
      <c r="C129" t="s">
        <v>516</v>
      </c>
      <c r="D129" s="1">
        <v>10</v>
      </c>
      <c r="E129" s="7">
        <v>-0.23</v>
      </c>
      <c r="F129" s="8">
        <v>1.5786934135508801E-4</v>
      </c>
      <c r="G129" s="9">
        <v>3.9989937296361303E-3</v>
      </c>
    </row>
    <row r="130" spans="1:7" x14ac:dyDescent="0.25">
      <c r="A130" s="1" t="s">
        <v>172</v>
      </c>
      <c r="B130" s="2" t="s">
        <v>724</v>
      </c>
      <c r="C130" t="s">
        <v>697</v>
      </c>
      <c r="D130" s="1">
        <v>19</v>
      </c>
      <c r="E130" s="7">
        <v>-0.23</v>
      </c>
      <c r="F130" s="8">
        <v>1.00324880714098E-5</v>
      </c>
      <c r="G130" s="9">
        <v>3.92014134960512E-4</v>
      </c>
    </row>
    <row r="131" spans="1:7" x14ac:dyDescent="0.25">
      <c r="A131" s="1" t="s">
        <v>6</v>
      </c>
      <c r="B131" s="2" t="s">
        <v>266</v>
      </c>
      <c r="C131" t="s">
        <v>487</v>
      </c>
      <c r="D131" s="1">
        <v>13</v>
      </c>
      <c r="E131" s="7">
        <v>-0.23</v>
      </c>
      <c r="F131" s="8">
        <v>1.2805869156551399E-4</v>
      </c>
      <c r="G131" s="9">
        <v>3.5101460755233701E-3</v>
      </c>
    </row>
    <row r="132" spans="1:7" x14ac:dyDescent="0.25">
      <c r="A132" s="1" t="s">
        <v>91</v>
      </c>
      <c r="B132" s="2" t="s">
        <v>331</v>
      </c>
      <c r="C132" t="s">
        <v>645</v>
      </c>
      <c r="D132" s="1">
        <v>26</v>
      </c>
      <c r="E132" s="7">
        <v>-0.23</v>
      </c>
      <c r="F132" s="8">
        <v>2.93616520348783E-3</v>
      </c>
      <c r="G132" s="9">
        <v>4.3138139169643201E-2</v>
      </c>
    </row>
    <row r="133" spans="1:7" x14ac:dyDescent="0.25">
      <c r="A133" s="1" t="s">
        <v>206</v>
      </c>
      <c r="B133" s="2" t="s">
        <v>423</v>
      </c>
      <c r="C133" t="s">
        <v>625</v>
      </c>
      <c r="D133" s="1">
        <v>19</v>
      </c>
      <c r="E133" s="7">
        <v>-0.23</v>
      </c>
      <c r="F133" s="8">
        <v>5.6625995980796905E-4</v>
      </c>
      <c r="G133" s="9">
        <v>1.13654253135228E-2</v>
      </c>
    </row>
    <row r="134" spans="1:7" x14ac:dyDescent="0.25">
      <c r="A134" s="1" t="s">
        <v>178</v>
      </c>
      <c r="B134" s="2" t="s">
        <v>398</v>
      </c>
      <c r="C134" t="s">
        <v>595</v>
      </c>
      <c r="D134" s="1">
        <v>14</v>
      </c>
      <c r="E134" s="7">
        <v>-0.24</v>
      </c>
      <c r="F134" s="8">
        <v>4.9142490360254399E-4</v>
      </c>
      <c r="G134" s="9">
        <v>1.0242801037948701E-2</v>
      </c>
    </row>
    <row r="135" spans="1:7" x14ac:dyDescent="0.25">
      <c r="A135" s="1" t="s">
        <v>97</v>
      </c>
      <c r="B135" s="2" t="s">
        <v>334</v>
      </c>
      <c r="C135" t="s">
        <v>614</v>
      </c>
      <c r="D135" s="1">
        <v>18</v>
      </c>
      <c r="E135" s="7">
        <v>-0.24</v>
      </c>
      <c r="F135" s="8">
        <v>3.3097921709139798E-3</v>
      </c>
      <c r="G135" s="9">
        <v>4.6756809213985603E-2</v>
      </c>
    </row>
    <row r="136" spans="1:7" x14ac:dyDescent="0.25">
      <c r="A136" s="1" t="s">
        <v>69</v>
      </c>
      <c r="B136" s="2" t="s">
        <v>312</v>
      </c>
      <c r="C136" t="s">
        <v>636</v>
      </c>
      <c r="D136" s="1">
        <v>22</v>
      </c>
      <c r="E136" s="7">
        <v>-0.25</v>
      </c>
      <c r="F136" s="8">
        <v>1.5973825169868201E-4</v>
      </c>
      <c r="G136" s="9">
        <v>4.01862053759767E-3</v>
      </c>
    </row>
    <row r="137" spans="1:7" x14ac:dyDescent="0.25">
      <c r="A137" s="1" t="s">
        <v>57</v>
      </c>
      <c r="B137" s="2" t="s">
        <v>300</v>
      </c>
      <c r="C137" t="s">
        <v>256</v>
      </c>
      <c r="D137" s="1">
        <v>7</v>
      </c>
      <c r="E137" s="7">
        <v>-0.25</v>
      </c>
      <c r="F137" s="8">
        <v>2.7436624996624E-3</v>
      </c>
      <c r="G137" s="9">
        <v>4.0965334801869903E-2</v>
      </c>
    </row>
    <row r="138" spans="1:7" x14ac:dyDescent="0.25">
      <c r="A138" s="1" t="s">
        <v>163</v>
      </c>
      <c r="B138" s="2" t="s">
        <v>387</v>
      </c>
      <c r="C138" t="s">
        <v>559</v>
      </c>
      <c r="D138" s="1">
        <v>10</v>
      </c>
      <c r="E138" s="7">
        <v>-0.25</v>
      </c>
      <c r="F138" s="8">
        <v>1.46180109623861E-4</v>
      </c>
      <c r="G138" s="9">
        <v>3.8079400187832802E-3</v>
      </c>
    </row>
    <row r="139" spans="1:7" x14ac:dyDescent="0.25">
      <c r="A139" s="1" t="s">
        <v>207</v>
      </c>
      <c r="B139" s="2" t="s">
        <v>426</v>
      </c>
      <c r="C139" t="s">
        <v>571</v>
      </c>
      <c r="D139" s="1">
        <v>14</v>
      </c>
      <c r="E139" s="7">
        <v>-0.25</v>
      </c>
      <c r="F139" s="8">
        <v>5.7977540283848895E-4</v>
      </c>
      <c r="G139" s="9">
        <v>1.15108921871663E-2</v>
      </c>
    </row>
    <row r="140" spans="1:7" x14ac:dyDescent="0.25">
      <c r="A140" s="1" t="s">
        <v>71</v>
      </c>
      <c r="B140" s="2" t="s">
        <v>314</v>
      </c>
      <c r="C140" t="s">
        <v>561</v>
      </c>
      <c r="D140" s="1">
        <v>5</v>
      </c>
      <c r="E140" s="7">
        <v>-0.26</v>
      </c>
      <c r="F140" s="8">
        <v>1.6152389088341899E-3</v>
      </c>
      <c r="G140" s="9">
        <v>2.6485591572089299E-2</v>
      </c>
    </row>
    <row r="141" spans="1:7" x14ac:dyDescent="0.25">
      <c r="A141" s="1" t="s">
        <v>187</v>
      </c>
      <c r="B141" s="2" t="s">
        <v>406</v>
      </c>
      <c r="C141" t="s">
        <v>555</v>
      </c>
      <c r="D141" s="1">
        <v>6</v>
      </c>
      <c r="E141" s="7">
        <v>-0.26</v>
      </c>
      <c r="F141" s="8">
        <v>6.1575992459439498E-4</v>
      </c>
      <c r="G141" s="9">
        <v>1.20945786258567E-2</v>
      </c>
    </row>
    <row r="142" spans="1:7" x14ac:dyDescent="0.25">
      <c r="A142" s="1" t="s">
        <v>82</v>
      </c>
      <c r="B142" s="2" t="s">
        <v>322</v>
      </c>
      <c r="C142" t="s">
        <v>607</v>
      </c>
      <c r="D142" s="1">
        <v>13</v>
      </c>
      <c r="E142" s="7">
        <v>-0.27</v>
      </c>
      <c r="F142" s="8">
        <v>1.01439014307902E-3</v>
      </c>
      <c r="G142" s="9">
        <v>1.8629274977646298E-2</v>
      </c>
    </row>
    <row r="143" spans="1:7" x14ac:dyDescent="0.25">
      <c r="A143" s="1" t="s">
        <v>126</v>
      </c>
      <c r="B143" s="2" t="s">
        <v>357</v>
      </c>
      <c r="C143" t="s">
        <v>648</v>
      </c>
      <c r="D143" s="1">
        <v>13</v>
      </c>
      <c r="E143" s="7">
        <v>-0.27</v>
      </c>
      <c r="F143" s="8">
        <v>7.4908350703095595E-4</v>
      </c>
      <c r="G143" s="9">
        <v>1.4182390316106699E-2</v>
      </c>
    </row>
    <row r="144" spans="1:7" x14ac:dyDescent="0.25">
      <c r="A144" s="1" t="s">
        <v>86</v>
      </c>
      <c r="B144" s="2" t="s">
        <v>326</v>
      </c>
      <c r="C144" t="s">
        <v>611</v>
      </c>
      <c r="D144" s="1">
        <v>13</v>
      </c>
      <c r="E144" s="7">
        <v>-0.28000000000000003</v>
      </c>
      <c r="F144" s="8">
        <v>6.0882597141098698E-5</v>
      </c>
      <c r="G144" s="9">
        <v>1.8481138785062399E-3</v>
      </c>
    </row>
    <row r="145" spans="1:7" x14ac:dyDescent="0.25">
      <c r="A145" s="1" t="s">
        <v>205</v>
      </c>
      <c r="B145" s="2" t="s">
        <v>767</v>
      </c>
      <c r="C145" t="s">
        <v>617</v>
      </c>
      <c r="D145" s="1">
        <v>12</v>
      </c>
      <c r="E145" s="7">
        <v>-0.28000000000000003</v>
      </c>
      <c r="F145" s="8">
        <v>2.5702837654690801E-3</v>
      </c>
      <c r="G145" s="9">
        <v>3.8850420866534799E-2</v>
      </c>
    </row>
    <row r="146" spans="1:7" x14ac:dyDescent="0.25">
      <c r="A146" s="1" t="s">
        <v>24</v>
      </c>
      <c r="B146" s="2" t="s">
        <v>764</v>
      </c>
      <c r="C146" t="s">
        <v>587</v>
      </c>
      <c r="D146" s="1">
        <v>11</v>
      </c>
      <c r="E146" s="7">
        <v>-0.28000000000000003</v>
      </c>
      <c r="F146" s="8">
        <v>4.2830454791475999E-5</v>
      </c>
      <c r="G146" s="9">
        <v>1.3561746590438899E-3</v>
      </c>
    </row>
    <row r="147" spans="1:7" x14ac:dyDescent="0.25">
      <c r="A147" s="1" t="s">
        <v>159</v>
      </c>
      <c r="B147" s="2" t="s">
        <v>776</v>
      </c>
      <c r="C147" t="s">
        <v>653</v>
      </c>
      <c r="D147" s="1">
        <v>15</v>
      </c>
      <c r="E147" s="7">
        <v>-0.28000000000000003</v>
      </c>
      <c r="F147" s="8">
        <v>9.6399330479668394E-5</v>
      </c>
      <c r="G147" s="9">
        <v>2.7447654329598599E-3</v>
      </c>
    </row>
    <row r="148" spans="1:7" x14ac:dyDescent="0.25">
      <c r="A148" s="1" t="s">
        <v>48</v>
      </c>
      <c r="B148" s="2" t="s">
        <v>713</v>
      </c>
      <c r="C148" t="s">
        <v>475</v>
      </c>
      <c r="D148" s="1">
        <v>39</v>
      </c>
      <c r="E148" s="7">
        <v>-0.28999999999999998</v>
      </c>
      <c r="F148" s="8">
        <v>1.17156100376548E-8</v>
      </c>
      <c r="G148" s="9">
        <v>1.0495472114220999E-6</v>
      </c>
    </row>
    <row r="149" spans="1:7" x14ac:dyDescent="0.25">
      <c r="A149" s="1" t="s">
        <v>182</v>
      </c>
      <c r="B149" s="2" t="s">
        <v>402</v>
      </c>
      <c r="C149" t="s">
        <v>591</v>
      </c>
      <c r="D149" s="1">
        <v>11</v>
      </c>
      <c r="E149" s="7">
        <v>-0.28999999999999998</v>
      </c>
      <c r="F149" s="8">
        <v>1.33339367446306E-4</v>
      </c>
      <c r="G149" s="9">
        <v>3.6278184935576402E-3</v>
      </c>
    </row>
    <row r="150" spans="1:7" x14ac:dyDescent="0.25">
      <c r="A150" s="1" t="s">
        <v>51</v>
      </c>
      <c r="B150" s="2" t="s">
        <v>758</v>
      </c>
      <c r="C150" t="s">
        <v>578</v>
      </c>
      <c r="D150" s="1">
        <v>32</v>
      </c>
      <c r="E150" s="7">
        <v>-0.28999999999999998</v>
      </c>
      <c r="F150" s="8">
        <v>1.8059123307878601E-7</v>
      </c>
      <c r="G150" s="9">
        <v>1.27559922903535E-5</v>
      </c>
    </row>
    <row r="151" spans="1:7" x14ac:dyDescent="0.25">
      <c r="A151" s="1" t="s">
        <v>239</v>
      </c>
      <c r="B151" s="2" t="s">
        <v>458</v>
      </c>
      <c r="C151" t="s">
        <v>564</v>
      </c>
      <c r="D151" s="1">
        <v>7</v>
      </c>
      <c r="E151" s="7">
        <v>-0.28999999999999998</v>
      </c>
      <c r="F151" s="8">
        <v>7.9263953349784106E-6</v>
      </c>
      <c r="G151" s="9">
        <v>3.2348500072639701E-4</v>
      </c>
    </row>
    <row r="152" spans="1:7" x14ac:dyDescent="0.25">
      <c r="A152" s="1" t="s">
        <v>231</v>
      </c>
      <c r="B152" s="2" t="s">
        <v>329</v>
      </c>
      <c r="C152" t="s">
        <v>597</v>
      </c>
      <c r="D152" s="1">
        <v>8</v>
      </c>
      <c r="E152" s="7">
        <v>-0.28999999999999998</v>
      </c>
      <c r="F152" s="8">
        <v>2.28823301145975E-3</v>
      </c>
      <c r="G152" s="9">
        <v>3.5462784181821402E-2</v>
      </c>
    </row>
    <row r="153" spans="1:7" x14ac:dyDescent="0.25">
      <c r="A153" s="1" t="s">
        <v>154</v>
      </c>
      <c r="B153" s="2" t="s">
        <v>766</v>
      </c>
      <c r="C153" t="s">
        <v>615</v>
      </c>
      <c r="D153" s="1">
        <v>15</v>
      </c>
      <c r="E153" s="7">
        <v>-0.31</v>
      </c>
      <c r="F153" s="8">
        <v>7.2659789834617099E-5</v>
      </c>
      <c r="G153" s="9">
        <v>2.1180905401789601E-3</v>
      </c>
    </row>
    <row r="154" spans="1:7" x14ac:dyDescent="0.25">
      <c r="A154" s="1" t="s">
        <v>115</v>
      </c>
      <c r="B154" s="2" t="s">
        <v>347</v>
      </c>
      <c r="C154" t="s">
        <v>483</v>
      </c>
      <c r="D154" s="1">
        <v>7</v>
      </c>
      <c r="E154" s="7">
        <v>-0.31</v>
      </c>
      <c r="F154" s="8">
        <v>1.13379270813607E-3</v>
      </c>
      <c r="G154" s="9">
        <v>2.02156340630281E-2</v>
      </c>
    </row>
    <row r="155" spans="1:7" x14ac:dyDescent="0.25">
      <c r="A155" s="1" t="s">
        <v>179</v>
      </c>
      <c r="B155" s="2" t="s">
        <v>775</v>
      </c>
      <c r="C155" t="s">
        <v>649</v>
      </c>
      <c r="D155" s="1">
        <v>9</v>
      </c>
      <c r="E155" s="7">
        <v>-0.31</v>
      </c>
      <c r="F155" s="8">
        <v>1.51203653198206E-3</v>
      </c>
      <c r="G155" s="9">
        <v>2.5129910325656701E-2</v>
      </c>
    </row>
    <row r="156" spans="1:7" x14ac:dyDescent="0.25">
      <c r="A156" s="1" t="s">
        <v>116</v>
      </c>
      <c r="B156" s="2" t="s">
        <v>754</v>
      </c>
      <c r="C156" t="s">
        <v>705</v>
      </c>
      <c r="D156" s="1">
        <v>22</v>
      </c>
      <c r="E156" s="7">
        <v>-0.31</v>
      </c>
      <c r="F156" s="8">
        <v>1.5442459222470001E-7</v>
      </c>
      <c r="G156" s="9">
        <v>1.1121598573359301E-5</v>
      </c>
    </row>
    <row r="157" spans="1:7" x14ac:dyDescent="0.25">
      <c r="A157" s="1" t="s">
        <v>105</v>
      </c>
      <c r="B157" s="2" t="s">
        <v>738</v>
      </c>
      <c r="C157" t="s">
        <v>483</v>
      </c>
      <c r="D157" s="1">
        <v>40</v>
      </c>
      <c r="E157" s="7">
        <v>-0.31</v>
      </c>
      <c r="F157" s="8">
        <v>2.2786671696772799E-4</v>
      </c>
      <c r="G157" s="9">
        <v>5.2971800722940903E-3</v>
      </c>
    </row>
    <row r="158" spans="1:7" x14ac:dyDescent="0.25">
      <c r="A158" s="1" t="s">
        <v>144</v>
      </c>
      <c r="B158" s="2" t="s">
        <v>375</v>
      </c>
      <c r="C158" t="s">
        <v>670</v>
      </c>
      <c r="D158" s="1">
        <v>15</v>
      </c>
      <c r="E158" s="7">
        <v>-0.31</v>
      </c>
      <c r="F158" s="8">
        <v>2.3110224739442101E-3</v>
      </c>
      <c r="G158" s="9">
        <v>3.5665485490744102E-2</v>
      </c>
    </row>
    <row r="159" spans="1:7" x14ac:dyDescent="0.25">
      <c r="A159" s="1" t="s">
        <v>75</v>
      </c>
      <c r="B159" s="2" t="s">
        <v>318</v>
      </c>
      <c r="C159" t="s">
        <v>633</v>
      </c>
      <c r="D159" s="1">
        <v>9</v>
      </c>
      <c r="E159" s="7">
        <v>-0.31</v>
      </c>
      <c r="F159" s="8">
        <v>1.35215586080006E-3</v>
      </c>
      <c r="G159" s="9">
        <v>2.29929096144381E-2</v>
      </c>
    </row>
    <row r="160" spans="1:7" x14ac:dyDescent="0.25">
      <c r="A160" s="1" t="s">
        <v>113</v>
      </c>
      <c r="B160" s="2" t="s">
        <v>419</v>
      </c>
      <c r="C160" t="s">
        <v>514</v>
      </c>
      <c r="D160" s="1">
        <v>11</v>
      </c>
      <c r="E160" s="7">
        <v>-0.31</v>
      </c>
      <c r="F160" s="8">
        <v>1.53702973106529E-3</v>
      </c>
      <c r="G160" s="9">
        <v>2.54302261360486E-2</v>
      </c>
    </row>
    <row r="161" spans="1:7" x14ac:dyDescent="0.25">
      <c r="A161" s="1" t="s">
        <v>68</v>
      </c>
      <c r="B161" s="2" t="s">
        <v>311</v>
      </c>
      <c r="C161" t="s">
        <v>518</v>
      </c>
      <c r="D161" s="1">
        <v>5</v>
      </c>
      <c r="E161" s="7">
        <v>-0.31</v>
      </c>
      <c r="F161" s="8">
        <v>1.6706054682271701E-3</v>
      </c>
      <c r="G161" s="9">
        <v>2.7271706154659601E-2</v>
      </c>
    </row>
    <row r="162" spans="1:7" x14ac:dyDescent="0.25">
      <c r="A162" s="1" t="s">
        <v>17</v>
      </c>
      <c r="B162" s="2" t="s">
        <v>749</v>
      </c>
      <c r="C162" t="s">
        <v>554</v>
      </c>
      <c r="D162" s="1">
        <v>19</v>
      </c>
      <c r="E162" s="7">
        <v>-0.31</v>
      </c>
      <c r="F162" s="8">
        <v>5.0515580022336699E-5</v>
      </c>
      <c r="G162" s="9">
        <v>1.5591909699331299E-3</v>
      </c>
    </row>
    <row r="163" spans="1:7" x14ac:dyDescent="0.25">
      <c r="A163" s="1" t="s">
        <v>74</v>
      </c>
      <c r="B163" s="2" t="s">
        <v>317</v>
      </c>
      <c r="C163" t="s">
        <v>626</v>
      </c>
      <c r="D163" s="1">
        <v>6</v>
      </c>
      <c r="E163" s="7">
        <v>-0.31</v>
      </c>
      <c r="F163" s="8">
        <v>2.4452083530071E-3</v>
      </c>
      <c r="G163" s="9">
        <v>3.7421876169146197E-2</v>
      </c>
    </row>
    <row r="164" spans="1:7" x14ac:dyDescent="0.25">
      <c r="A164" s="1" t="s">
        <v>38</v>
      </c>
      <c r="B164" s="2" t="s">
        <v>285</v>
      </c>
      <c r="C164" t="s">
        <v>619</v>
      </c>
      <c r="D164" s="1">
        <v>13</v>
      </c>
      <c r="E164" s="7">
        <v>-0.32</v>
      </c>
      <c r="F164" s="8">
        <v>1.2536477588966899E-3</v>
      </c>
      <c r="G164" s="9">
        <v>2.1779550832458899E-2</v>
      </c>
    </row>
    <row r="165" spans="1:7" x14ac:dyDescent="0.25">
      <c r="A165" s="1" t="s">
        <v>224</v>
      </c>
      <c r="B165" s="2" t="s">
        <v>440</v>
      </c>
      <c r="C165" t="s">
        <v>635</v>
      </c>
      <c r="D165" s="1">
        <v>10</v>
      </c>
      <c r="E165" s="7">
        <v>-0.32</v>
      </c>
      <c r="F165" s="8">
        <v>3.0303333018906202E-3</v>
      </c>
      <c r="G165" s="9">
        <v>4.41683103882708E-2</v>
      </c>
    </row>
    <row r="166" spans="1:7" x14ac:dyDescent="0.25">
      <c r="A166" s="1" t="s">
        <v>42</v>
      </c>
      <c r="B166" s="2" t="s">
        <v>773</v>
      </c>
      <c r="C166" t="s">
        <v>638</v>
      </c>
      <c r="D166" s="1">
        <v>24</v>
      </c>
      <c r="E166" s="7">
        <v>-0.32</v>
      </c>
      <c r="F166" s="8">
        <v>3.2933526514789001E-6</v>
      </c>
      <c r="G166" s="9">
        <v>1.5120605361102499E-4</v>
      </c>
    </row>
    <row r="167" spans="1:7" x14ac:dyDescent="0.25">
      <c r="A167" s="1" t="s">
        <v>10</v>
      </c>
      <c r="B167" s="2" t="s">
        <v>269</v>
      </c>
      <c r="C167" t="s">
        <v>610</v>
      </c>
      <c r="D167" s="1">
        <v>9</v>
      </c>
      <c r="E167" s="7">
        <v>-0.33</v>
      </c>
      <c r="F167" s="8">
        <v>2.7010152993951499E-3</v>
      </c>
      <c r="G167" s="9">
        <v>4.0659136043763901E-2</v>
      </c>
    </row>
    <row r="168" spans="1:7" x14ac:dyDescent="0.25">
      <c r="A168" s="1" t="s">
        <v>79</v>
      </c>
      <c r="B168" s="2" t="s">
        <v>320</v>
      </c>
      <c r="C168" t="s">
        <v>650</v>
      </c>
      <c r="D168" s="1">
        <v>10</v>
      </c>
      <c r="E168" s="7">
        <v>-0.34</v>
      </c>
      <c r="F168" s="8">
        <v>1.7137450333604099E-4</v>
      </c>
      <c r="G168" s="9">
        <v>4.1963903383552001E-3</v>
      </c>
    </row>
    <row r="169" spans="1:7" x14ac:dyDescent="0.25">
      <c r="A169" s="1" t="s">
        <v>67</v>
      </c>
      <c r="B169" s="2" t="s">
        <v>310</v>
      </c>
      <c r="C169" t="s">
        <v>684</v>
      </c>
      <c r="D169" s="1">
        <v>10</v>
      </c>
      <c r="E169" s="7">
        <v>-0.34</v>
      </c>
      <c r="F169" s="8">
        <v>2.8609216265695898E-3</v>
      </c>
      <c r="G169" s="9">
        <v>4.2371633606411697E-2</v>
      </c>
    </row>
    <row r="170" spans="1:7" x14ac:dyDescent="0.25">
      <c r="A170" s="1" t="s">
        <v>64</v>
      </c>
      <c r="B170" s="2" t="s">
        <v>307</v>
      </c>
      <c r="C170" t="s">
        <v>483</v>
      </c>
      <c r="D170" s="1">
        <v>6</v>
      </c>
      <c r="E170" s="7">
        <v>-0.34</v>
      </c>
      <c r="F170" s="8">
        <v>2.9687435736343E-3</v>
      </c>
      <c r="G170" s="9">
        <v>4.3443008549636598E-2</v>
      </c>
    </row>
    <row r="171" spans="1:7" x14ac:dyDescent="0.25">
      <c r="A171" s="1" t="s">
        <v>95</v>
      </c>
      <c r="B171" s="2" t="s">
        <v>333</v>
      </c>
      <c r="C171" t="s">
        <v>511</v>
      </c>
      <c r="D171" s="1">
        <v>8</v>
      </c>
      <c r="E171" s="7">
        <v>-0.34</v>
      </c>
      <c r="F171" s="8">
        <v>3.2186625203545198E-5</v>
      </c>
      <c r="G171" s="9">
        <v>1.0650583276812799E-3</v>
      </c>
    </row>
    <row r="172" spans="1:7" x14ac:dyDescent="0.25">
      <c r="A172" s="1" t="s">
        <v>451</v>
      </c>
      <c r="B172" s="2" t="s">
        <v>452</v>
      </c>
      <c r="C172" t="s">
        <v>483</v>
      </c>
      <c r="D172" s="1">
        <v>10</v>
      </c>
      <c r="E172" s="7">
        <v>-0.35</v>
      </c>
      <c r="F172" s="8">
        <v>5.6344712018874298E-4</v>
      </c>
      <c r="G172" s="9">
        <v>1.13654253135228E-2</v>
      </c>
    </row>
    <row r="173" spans="1:7" x14ac:dyDescent="0.25">
      <c r="A173" s="1" t="s">
        <v>136</v>
      </c>
      <c r="B173" s="2" t="s">
        <v>745</v>
      </c>
      <c r="C173" t="s">
        <v>709</v>
      </c>
      <c r="D173" s="1">
        <v>14</v>
      </c>
      <c r="E173" s="7">
        <v>-0.35</v>
      </c>
      <c r="F173" s="8">
        <v>1.08125360620548E-6</v>
      </c>
      <c r="G173" s="9">
        <v>6.1099146086041896E-5</v>
      </c>
    </row>
    <row r="174" spans="1:7" x14ac:dyDescent="0.25">
      <c r="A174" s="1" t="s">
        <v>83</v>
      </c>
      <c r="B174" s="2" t="s">
        <v>323</v>
      </c>
      <c r="C174" t="s">
        <v>663</v>
      </c>
      <c r="D174" s="1">
        <v>6</v>
      </c>
      <c r="E174" s="7">
        <v>-0.35</v>
      </c>
      <c r="F174" s="8">
        <v>1.04420756042267E-3</v>
      </c>
      <c r="G174" s="9">
        <v>1.8987001828873602E-2</v>
      </c>
    </row>
    <row r="175" spans="1:7" x14ac:dyDescent="0.25">
      <c r="A175" s="1" t="s">
        <v>155</v>
      </c>
      <c r="B175" s="2" t="s">
        <v>383</v>
      </c>
      <c r="C175" t="s">
        <v>628</v>
      </c>
      <c r="D175" s="1">
        <v>14</v>
      </c>
      <c r="E175" s="7">
        <v>-0.35</v>
      </c>
      <c r="F175" s="8">
        <v>4.7073033848654699E-7</v>
      </c>
      <c r="G175" s="9">
        <v>3.0333202337913801E-5</v>
      </c>
    </row>
    <row r="176" spans="1:7" x14ac:dyDescent="0.25">
      <c r="A176" s="1" t="s">
        <v>41</v>
      </c>
      <c r="B176" s="2" t="s">
        <v>287</v>
      </c>
      <c r="C176" t="s">
        <v>478</v>
      </c>
      <c r="D176" s="1">
        <v>17</v>
      </c>
      <c r="E176" s="7">
        <v>-0.36</v>
      </c>
      <c r="F176" s="8">
        <v>1.4227468132377299E-4</v>
      </c>
      <c r="G176" s="9">
        <v>3.7595316870663201E-3</v>
      </c>
    </row>
    <row r="177" spans="1:7" x14ac:dyDescent="0.25">
      <c r="A177" s="1" t="s">
        <v>193</v>
      </c>
      <c r="B177" s="2" t="s">
        <v>410</v>
      </c>
      <c r="C177" t="s">
        <v>257</v>
      </c>
      <c r="D177" s="1">
        <v>5</v>
      </c>
      <c r="E177" s="7">
        <v>-0.36</v>
      </c>
      <c r="F177" s="8">
        <v>2.91450046897035E-3</v>
      </c>
      <c r="G177" s="9">
        <v>4.2991808122602802E-2</v>
      </c>
    </row>
    <row r="178" spans="1:7" x14ac:dyDescent="0.25">
      <c r="A178" s="1" t="s">
        <v>114</v>
      </c>
      <c r="B178" s="2" t="s">
        <v>740</v>
      </c>
      <c r="C178" t="s">
        <v>704</v>
      </c>
      <c r="D178" s="1">
        <v>17</v>
      </c>
      <c r="E178" s="7">
        <v>-0.36</v>
      </c>
      <c r="F178" s="8">
        <v>6.8040785703438198E-6</v>
      </c>
      <c r="G178" s="9">
        <v>2.9059744870782401E-4</v>
      </c>
    </row>
    <row r="179" spans="1:7" x14ac:dyDescent="0.25">
      <c r="A179" s="1" t="s">
        <v>98</v>
      </c>
      <c r="B179" s="2" t="s">
        <v>335</v>
      </c>
      <c r="C179" t="s">
        <v>493</v>
      </c>
      <c r="D179" s="1">
        <v>15</v>
      </c>
      <c r="E179" s="7">
        <v>-0.36</v>
      </c>
      <c r="F179" s="8">
        <v>7.5842686195759504E-6</v>
      </c>
      <c r="G179" s="9">
        <v>3.1655702999661898E-4</v>
      </c>
    </row>
    <row r="180" spans="1:7" x14ac:dyDescent="0.25">
      <c r="A180" s="1" t="s">
        <v>15</v>
      </c>
      <c r="B180" s="2" t="s">
        <v>272</v>
      </c>
      <c r="C180" t="s">
        <v>675</v>
      </c>
      <c r="D180" s="1">
        <v>8</v>
      </c>
      <c r="E180" s="7">
        <v>-0.36</v>
      </c>
      <c r="F180" s="8">
        <v>3.6000531854867299E-3</v>
      </c>
      <c r="G180" s="9">
        <v>4.9898095661482102E-2</v>
      </c>
    </row>
    <row r="181" spans="1:7" x14ac:dyDescent="0.25">
      <c r="A181" s="1" t="s">
        <v>217</v>
      </c>
      <c r="B181" s="2" t="s">
        <v>435</v>
      </c>
      <c r="C181" t="s">
        <v>523</v>
      </c>
      <c r="D181" s="1">
        <v>6</v>
      </c>
      <c r="E181" s="7">
        <v>-0.37</v>
      </c>
      <c r="F181" s="8">
        <v>1.11228637733607E-5</v>
      </c>
      <c r="G181" s="9">
        <v>4.2556540249535203E-4</v>
      </c>
    </row>
    <row r="182" spans="1:7" x14ac:dyDescent="0.25">
      <c r="A182" s="1" t="s">
        <v>156</v>
      </c>
      <c r="B182" s="2" t="s">
        <v>747</v>
      </c>
      <c r="C182" t="s">
        <v>540</v>
      </c>
      <c r="D182" s="1">
        <v>12</v>
      </c>
      <c r="E182" s="7">
        <v>-0.37</v>
      </c>
      <c r="F182" s="8">
        <v>6.4796687483381605E-5</v>
      </c>
      <c r="G182" s="9">
        <v>1.9193405897295201E-3</v>
      </c>
    </row>
    <row r="183" spans="1:7" x14ac:dyDescent="0.25">
      <c r="A183" s="1" t="s">
        <v>198</v>
      </c>
      <c r="B183" s="2" t="s">
        <v>416</v>
      </c>
      <c r="C183" t="s">
        <v>576</v>
      </c>
      <c r="D183" s="1">
        <v>6</v>
      </c>
      <c r="E183" s="7">
        <v>-0.37</v>
      </c>
      <c r="F183" s="8">
        <v>1.21747587785936E-4</v>
      </c>
      <c r="G183" s="9">
        <v>3.3622472927649998E-3</v>
      </c>
    </row>
    <row r="184" spans="1:7" x14ac:dyDescent="0.25">
      <c r="A184" s="1" t="s">
        <v>36</v>
      </c>
      <c r="B184" s="2" t="s">
        <v>348</v>
      </c>
      <c r="C184" t="s">
        <v>677</v>
      </c>
      <c r="D184" s="1">
        <v>21</v>
      </c>
      <c r="E184" s="7">
        <v>-0.38</v>
      </c>
      <c r="F184" s="8">
        <v>9.1152555303786197E-7</v>
      </c>
      <c r="G184" s="9">
        <v>5.4885792726361801E-5</v>
      </c>
    </row>
    <row r="185" spans="1:7" x14ac:dyDescent="0.25">
      <c r="A185" s="1" t="s">
        <v>124</v>
      </c>
      <c r="B185" s="2" t="s">
        <v>355</v>
      </c>
      <c r="C185" t="s">
        <v>665</v>
      </c>
      <c r="D185" s="1">
        <v>8</v>
      </c>
      <c r="E185" s="7">
        <v>-0.38</v>
      </c>
      <c r="F185" s="8">
        <v>2.7931419635351999E-4</v>
      </c>
      <c r="G185" s="9">
        <v>6.2556161171126697E-3</v>
      </c>
    </row>
    <row r="186" spans="1:7" x14ac:dyDescent="0.25">
      <c r="A186" s="1" t="s">
        <v>166</v>
      </c>
      <c r="B186" s="2" t="s">
        <v>389</v>
      </c>
      <c r="C186" t="s">
        <v>483</v>
      </c>
      <c r="D186" s="1">
        <v>19</v>
      </c>
      <c r="E186" s="7">
        <v>-0.38</v>
      </c>
      <c r="F186" s="8">
        <v>3.6218013975153302E-4</v>
      </c>
      <c r="G186" s="9">
        <v>7.7794599608618804E-3</v>
      </c>
    </row>
    <row r="187" spans="1:7" x14ac:dyDescent="0.25">
      <c r="A187" s="1" t="s">
        <v>146</v>
      </c>
      <c r="B187" s="2" t="s">
        <v>377</v>
      </c>
      <c r="C187" t="s">
        <v>575</v>
      </c>
      <c r="D187" s="1">
        <v>15</v>
      </c>
      <c r="E187" s="7">
        <v>-0.39</v>
      </c>
      <c r="F187" s="8">
        <v>2.4224228164482201E-4</v>
      </c>
      <c r="G187" s="9">
        <v>5.5609743780089503E-3</v>
      </c>
    </row>
    <row r="188" spans="1:7" x14ac:dyDescent="0.25">
      <c r="A188" s="1" t="s">
        <v>211</v>
      </c>
      <c r="B188" s="2" t="s">
        <v>429</v>
      </c>
      <c r="C188" t="s">
        <v>646</v>
      </c>
      <c r="D188" s="1">
        <v>11</v>
      </c>
      <c r="E188" s="7">
        <v>-0.4</v>
      </c>
      <c r="F188" s="8">
        <v>3.0125214707243899E-6</v>
      </c>
      <c r="G188" s="9">
        <v>1.4378274321841101E-4</v>
      </c>
    </row>
    <row r="189" spans="1:7" x14ac:dyDescent="0.25">
      <c r="A189" s="1" t="s">
        <v>151</v>
      </c>
      <c r="B189" s="2" t="s">
        <v>382</v>
      </c>
      <c r="C189" t="s">
        <v>548</v>
      </c>
      <c r="D189" s="1">
        <v>10</v>
      </c>
      <c r="E189" s="7">
        <v>-0.4</v>
      </c>
      <c r="F189" s="8">
        <v>1.8251481659348201E-8</v>
      </c>
      <c r="G189" s="9">
        <v>1.5234587683179701E-6</v>
      </c>
    </row>
    <row r="190" spans="1:7" x14ac:dyDescent="0.25">
      <c r="A190" s="1" t="s">
        <v>215</v>
      </c>
      <c r="B190" s="2" t="s">
        <v>433</v>
      </c>
      <c r="C190" t="s">
        <v>485</v>
      </c>
      <c r="D190" s="1">
        <v>7</v>
      </c>
      <c r="E190" s="7">
        <v>-0.4</v>
      </c>
      <c r="F190" s="8">
        <v>3.0221625195725499E-6</v>
      </c>
      <c r="G190" s="9">
        <v>1.4378274321841101E-4</v>
      </c>
    </row>
    <row r="191" spans="1:7" x14ac:dyDescent="0.25">
      <c r="A191" s="1" t="s">
        <v>174</v>
      </c>
      <c r="B191" s="2" t="s">
        <v>715</v>
      </c>
      <c r="C191" t="s">
        <v>575</v>
      </c>
      <c r="D191" s="1">
        <v>10</v>
      </c>
      <c r="E191" s="7">
        <v>-0.4</v>
      </c>
      <c r="F191" s="8">
        <v>1.1404762075879499E-3</v>
      </c>
      <c r="G191" s="9">
        <v>2.0236565751065399E-2</v>
      </c>
    </row>
    <row r="192" spans="1:7" x14ac:dyDescent="0.25">
      <c r="A192" s="1" t="s">
        <v>84</v>
      </c>
      <c r="B192" s="2" t="s">
        <v>324</v>
      </c>
      <c r="C192" t="s">
        <v>545</v>
      </c>
      <c r="D192" s="1">
        <v>23</v>
      </c>
      <c r="E192" s="7">
        <v>-0.4</v>
      </c>
      <c r="F192" s="8">
        <v>4.1466829969749597E-12</v>
      </c>
      <c r="G192" s="9">
        <v>6.6220724556039197E-10</v>
      </c>
    </row>
    <row r="193" spans="1:7" x14ac:dyDescent="0.25">
      <c r="A193" s="1" t="s">
        <v>35</v>
      </c>
      <c r="B193" s="2" t="s">
        <v>284</v>
      </c>
      <c r="C193" t="s">
        <v>582</v>
      </c>
      <c r="D193" s="1">
        <v>11</v>
      </c>
      <c r="E193" s="7">
        <v>-0.41</v>
      </c>
      <c r="F193" s="8">
        <v>3.0069552270361999E-7</v>
      </c>
      <c r="G193" s="9">
        <v>1.9722404551614198E-5</v>
      </c>
    </row>
    <row r="194" spans="1:7" x14ac:dyDescent="0.25">
      <c r="A194" s="1" t="s">
        <v>153</v>
      </c>
      <c r="B194" s="2" t="s">
        <v>756</v>
      </c>
      <c r="C194" t="s">
        <v>574</v>
      </c>
      <c r="D194" s="1">
        <v>19</v>
      </c>
      <c r="E194" s="7">
        <v>-0.41</v>
      </c>
      <c r="F194" s="8">
        <v>3.0234752743663098E-6</v>
      </c>
      <c r="G194" s="9">
        <v>1.4378274321841101E-4</v>
      </c>
    </row>
    <row r="195" spans="1:7" x14ac:dyDescent="0.25">
      <c r="A195" s="1" t="s">
        <v>30</v>
      </c>
      <c r="B195" s="2" t="s">
        <v>774</v>
      </c>
      <c r="C195" t="s">
        <v>647</v>
      </c>
      <c r="D195" s="1">
        <v>10</v>
      </c>
      <c r="E195" s="7">
        <v>-0.41</v>
      </c>
      <c r="F195" s="8">
        <v>1.7505098128145501E-5</v>
      </c>
      <c r="G195" s="9">
        <v>6.2423519829784798E-4</v>
      </c>
    </row>
    <row r="196" spans="1:7" x14ac:dyDescent="0.25">
      <c r="A196" s="1" t="s">
        <v>158</v>
      </c>
      <c r="B196" s="2" t="s">
        <v>385</v>
      </c>
      <c r="C196" t="s">
        <v>566</v>
      </c>
      <c r="D196" s="1">
        <v>10</v>
      </c>
      <c r="E196" s="7">
        <v>-0.41</v>
      </c>
      <c r="F196" s="8">
        <v>1.25708270527669E-3</v>
      </c>
      <c r="G196" s="9">
        <v>2.1779550832458899E-2</v>
      </c>
    </row>
    <row r="197" spans="1:7" x14ac:dyDescent="0.25">
      <c r="A197" s="1" t="s">
        <v>157</v>
      </c>
      <c r="B197" s="2" t="s">
        <v>384</v>
      </c>
      <c r="C197" t="s">
        <v>603</v>
      </c>
      <c r="D197" s="1">
        <v>10</v>
      </c>
      <c r="E197" s="7">
        <v>-0.41</v>
      </c>
      <c r="F197" s="8">
        <v>5.50514241615119E-6</v>
      </c>
      <c r="G197" s="9">
        <v>2.4361913366895599E-4</v>
      </c>
    </row>
    <row r="198" spans="1:7" x14ac:dyDescent="0.25">
      <c r="A198" s="1" t="s">
        <v>180</v>
      </c>
      <c r="B198" s="2" t="s">
        <v>399</v>
      </c>
      <c r="C198" t="s">
        <v>553</v>
      </c>
      <c r="D198" s="1">
        <v>7</v>
      </c>
      <c r="E198" s="7">
        <v>-0.43</v>
      </c>
      <c r="F198" s="8">
        <v>1.43307404231185E-4</v>
      </c>
      <c r="G198" s="9">
        <v>3.7597721124367398E-3</v>
      </c>
    </row>
    <row r="199" spans="1:7" x14ac:dyDescent="0.25">
      <c r="A199" s="1" t="s">
        <v>188</v>
      </c>
      <c r="B199" s="2" t="s">
        <v>407</v>
      </c>
      <c r="C199" t="s">
        <v>689</v>
      </c>
      <c r="D199" s="1">
        <v>9</v>
      </c>
      <c r="E199" s="7">
        <v>-0.43</v>
      </c>
      <c r="F199" s="8">
        <v>1.8140666370698401E-3</v>
      </c>
      <c r="G199" s="9">
        <v>2.9352716995407702E-2</v>
      </c>
    </row>
    <row r="200" spans="1:7" x14ac:dyDescent="0.25">
      <c r="A200" s="1" t="s">
        <v>66</v>
      </c>
      <c r="B200" s="2" t="s">
        <v>309</v>
      </c>
      <c r="C200" t="s">
        <v>585</v>
      </c>
      <c r="D200" s="1">
        <v>6</v>
      </c>
      <c r="E200" s="7">
        <v>-0.43</v>
      </c>
      <c r="F200" s="8">
        <v>1.8811114843031399E-4</v>
      </c>
      <c r="G200" s="9">
        <v>4.5757102528777797E-3</v>
      </c>
    </row>
    <row r="201" spans="1:7" x14ac:dyDescent="0.25">
      <c r="A201" s="1" t="s">
        <v>181</v>
      </c>
      <c r="B201" s="2" t="s">
        <v>401</v>
      </c>
      <c r="C201" t="s">
        <v>479</v>
      </c>
      <c r="D201" s="1">
        <v>6</v>
      </c>
      <c r="E201" s="7">
        <v>-0.43</v>
      </c>
      <c r="F201" s="8">
        <v>1.3986289598817399E-3</v>
      </c>
      <c r="G201" s="9">
        <v>2.3564973255255198E-2</v>
      </c>
    </row>
    <row r="202" spans="1:7" x14ac:dyDescent="0.25">
      <c r="A202" s="1" t="s">
        <v>4</v>
      </c>
      <c r="B202" s="2" t="s">
        <v>719</v>
      </c>
      <c r="C202" t="s">
        <v>472</v>
      </c>
      <c r="D202" s="1">
        <v>37</v>
      </c>
      <c r="E202" s="7">
        <v>-0.43</v>
      </c>
      <c r="F202" s="8">
        <v>1.5099033134902101E-14</v>
      </c>
      <c r="G202" s="9">
        <v>4.6215623920412903E-12</v>
      </c>
    </row>
    <row r="203" spans="1:7" x14ac:dyDescent="0.25">
      <c r="A203" s="1" t="s">
        <v>173</v>
      </c>
      <c r="B203" s="2" t="s">
        <v>394</v>
      </c>
      <c r="C203" t="s">
        <v>515</v>
      </c>
      <c r="D203" s="1">
        <v>10</v>
      </c>
      <c r="E203" s="7">
        <v>-0.44</v>
      </c>
      <c r="F203" s="8">
        <v>1.6246715044720999E-4</v>
      </c>
      <c r="G203" s="9">
        <v>4.0594683237591897E-3</v>
      </c>
    </row>
    <row r="204" spans="1:7" x14ac:dyDescent="0.25">
      <c r="A204" s="1" t="s">
        <v>186</v>
      </c>
      <c r="B204" s="2" t="s">
        <v>770</v>
      </c>
      <c r="C204" t="s">
        <v>698</v>
      </c>
      <c r="D204" s="1">
        <v>28</v>
      </c>
      <c r="E204" s="7">
        <v>-0.44</v>
      </c>
      <c r="F204" s="8">
        <v>2.1094237467878E-14</v>
      </c>
      <c r="G204" s="9">
        <v>5.9599334015012197E-12</v>
      </c>
    </row>
    <row r="205" spans="1:7" x14ac:dyDescent="0.25">
      <c r="A205" s="1" t="s">
        <v>33</v>
      </c>
      <c r="B205" s="2" t="s">
        <v>729</v>
      </c>
      <c r="C205" t="s">
        <v>699</v>
      </c>
      <c r="D205" s="1">
        <v>54</v>
      </c>
      <c r="E205" s="7">
        <v>-0.45</v>
      </c>
      <c r="F205" s="8">
        <v>0</v>
      </c>
      <c r="G205" s="9">
        <v>0</v>
      </c>
    </row>
    <row r="206" spans="1:7" x14ac:dyDescent="0.25">
      <c r="A206" s="1" t="s">
        <v>216</v>
      </c>
      <c r="B206" s="2" t="s">
        <v>434</v>
      </c>
      <c r="C206" t="s">
        <v>519</v>
      </c>
      <c r="D206" s="1">
        <v>12</v>
      </c>
      <c r="E206" s="7">
        <v>-0.46</v>
      </c>
      <c r="F206" s="8">
        <v>3.6686401507157702E-4</v>
      </c>
      <c r="G206" s="9">
        <v>7.8342530660343197E-3</v>
      </c>
    </row>
    <row r="207" spans="1:7" x14ac:dyDescent="0.25">
      <c r="A207" s="1" t="s">
        <v>152</v>
      </c>
      <c r="B207" s="2" t="s">
        <v>779</v>
      </c>
      <c r="C207" t="s">
        <v>696</v>
      </c>
      <c r="D207" s="1">
        <v>12</v>
      </c>
      <c r="E207" s="7">
        <v>-0.47</v>
      </c>
      <c r="F207" s="8">
        <v>1.72912263016745E-5</v>
      </c>
      <c r="G207" s="9">
        <v>6.2265366868676701E-4</v>
      </c>
    </row>
    <row r="208" spans="1:7" x14ac:dyDescent="0.25">
      <c r="A208" s="1" t="s">
        <v>219</v>
      </c>
      <c r="B208" s="2" t="s">
        <v>721</v>
      </c>
      <c r="C208" t="s">
        <v>478</v>
      </c>
      <c r="D208" s="1">
        <v>23</v>
      </c>
      <c r="E208" s="7">
        <v>-0.49</v>
      </c>
      <c r="F208" s="8">
        <v>1.07553965733587E-11</v>
      </c>
      <c r="G208" s="9">
        <v>1.58018286455786E-9</v>
      </c>
    </row>
    <row r="209" spans="1:7" x14ac:dyDescent="0.25">
      <c r="A209" s="1" t="s">
        <v>230</v>
      </c>
      <c r="B209" s="2" t="s">
        <v>727</v>
      </c>
      <c r="C209" t="s">
        <v>479</v>
      </c>
      <c r="D209" s="1">
        <v>9</v>
      </c>
      <c r="E209" s="7">
        <v>-0.49</v>
      </c>
      <c r="F209" s="8">
        <v>2.8832882560836398E-5</v>
      </c>
      <c r="G209" s="9">
        <v>9.7158878574267905E-4</v>
      </c>
    </row>
    <row r="210" spans="1:7" x14ac:dyDescent="0.25">
      <c r="A210" s="1" t="s">
        <v>243</v>
      </c>
      <c r="B210" s="2" t="s">
        <v>462</v>
      </c>
      <c r="C210" t="s">
        <v>622</v>
      </c>
      <c r="D210" s="1">
        <v>4</v>
      </c>
      <c r="E210" s="7">
        <v>-0.49</v>
      </c>
      <c r="F210" s="8">
        <v>3.0988187515090799E-3</v>
      </c>
      <c r="G210" s="9">
        <v>4.4810871158633303E-2</v>
      </c>
    </row>
    <row r="211" spans="1:7" x14ac:dyDescent="0.25">
      <c r="A211" s="1" t="s">
        <v>251</v>
      </c>
      <c r="B211" s="2" t="s">
        <v>469</v>
      </c>
      <c r="C211" t="s">
        <v>654</v>
      </c>
      <c r="D211" s="1">
        <v>2</v>
      </c>
      <c r="E211" s="7">
        <v>-0.49</v>
      </c>
      <c r="F211" s="8">
        <v>2.8599142278564701E-3</v>
      </c>
      <c r="G211" s="9">
        <v>4.2371633606411697E-2</v>
      </c>
    </row>
    <row r="212" spans="1:7" x14ac:dyDescent="0.25">
      <c r="A212" s="1" t="s">
        <v>441</v>
      </c>
      <c r="B212" s="2" t="s">
        <v>442</v>
      </c>
      <c r="C212" t="s">
        <v>671</v>
      </c>
      <c r="D212" s="1">
        <v>7</v>
      </c>
      <c r="E212" s="7">
        <v>-0.5</v>
      </c>
      <c r="F212" s="8">
        <v>1.0278858018735199E-3</v>
      </c>
      <c r="G212" s="9">
        <v>1.87832067178181E-2</v>
      </c>
    </row>
    <row r="213" spans="1:7" x14ac:dyDescent="0.25">
      <c r="A213" s="1" t="s">
        <v>43</v>
      </c>
      <c r="B213" s="2" t="s">
        <v>445</v>
      </c>
      <c r="C213" t="s">
        <v>483</v>
      </c>
      <c r="D213" s="1">
        <v>7</v>
      </c>
      <c r="E213" s="7">
        <v>-0.51</v>
      </c>
      <c r="F213" s="8">
        <v>8.5417859403635901E-5</v>
      </c>
      <c r="G213" s="9">
        <v>2.4510921686684002E-3</v>
      </c>
    </row>
    <row r="214" spans="1:7" x14ac:dyDescent="0.25">
      <c r="A214" s="1" t="s">
        <v>204</v>
      </c>
      <c r="B214" s="2" t="s">
        <v>422</v>
      </c>
      <c r="C214" t="s">
        <v>590</v>
      </c>
      <c r="D214" s="1">
        <v>5</v>
      </c>
      <c r="E214" s="7">
        <v>-0.51</v>
      </c>
      <c r="F214" s="8">
        <v>1.6695039534253599E-4</v>
      </c>
      <c r="G214" s="9">
        <v>4.1154953160612903E-3</v>
      </c>
    </row>
    <row r="215" spans="1:7" x14ac:dyDescent="0.25">
      <c r="A215" s="1" t="s">
        <v>165</v>
      </c>
      <c r="B215" s="2" t="s">
        <v>388</v>
      </c>
      <c r="C215" t="s">
        <v>524</v>
      </c>
      <c r="D215" s="1">
        <v>16</v>
      </c>
      <c r="E215" s="7">
        <v>-0.51</v>
      </c>
      <c r="F215" s="8">
        <v>1.8664754852792999E-8</v>
      </c>
      <c r="G215" s="9">
        <v>1.5234587683179701E-6</v>
      </c>
    </row>
    <row r="216" spans="1:7" x14ac:dyDescent="0.25">
      <c r="A216" s="1" t="s">
        <v>176</v>
      </c>
      <c r="B216" s="2" t="s">
        <v>400</v>
      </c>
      <c r="C216" t="s">
        <v>613</v>
      </c>
      <c r="D216" s="1">
        <v>10</v>
      </c>
      <c r="E216" s="7">
        <v>-0.52</v>
      </c>
      <c r="F216" s="8">
        <v>6.4228655505260703E-8</v>
      </c>
      <c r="G216" s="9">
        <v>4.7182370334164496E-6</v>
      </c>
    </row>
    <row r="217" spans="1:7" x14ac:dyDescent="0.25">
      <c r="A217" s="1" t="s">
        <v>106</v>
      </c>
      <c r="B217" s="2" t="s">
        <v>340</v>
      </c>
      <c r="C217" t="s">
        <v>662</v>
      </c>
      <c r="D217" s="1">
        <v>7</v>
      </c>
      <c r="E217" s="7">
        <v>-0.54</v>
      </c>
      <c r="F217" s="8">
        <v>1.8488343762810299E-3</v>
      </c>
      <c r="G217" s="9">
        <v>2.9397266944070199E-2</v>
      </c>
    </row>
    <row r="218" spans="1:7" x14ac:dyDescent="0.25">
      <c r="A218" s="1" t="s">
        <v>122</v>
      </c>
      <c r="B218" s="2" t="s">
        <v>353</v>
      </c>
      <c r="C218" t="s">
        <v>621</v>
      </c>
      <c r="D218" s="1">
        <v>8</v>
      </c>
      <c r="E218" s="7">
        <v>-0.54</v>
      </c>
      <c r="F218" s="8">
        <v>2.7196179984700899E-5</v>
      </c>
      <c r="G218" s="9">
        <v>9.2492193596117097E-4</v>
      </c>
    </row>
    <row r="219" spans="1:7" x14ac:dyDescent="0.25">
      <c r="A219" s="1" t="s">
        <v>227</v>
      </c>
      <c r="B219" s="2" t="s">
        <v>448</v>
      </c>
      <c r="C219" t="s">
        <v>640</v>
      </c>
      <c r="D219" s="1">
        <v>2</v>
      </c>
      <c r="E219" s="7">
        <v>-0.55000000000000004</v>
      </c>
      <c r="F219" s="8">
        <v>9.2420261803449798E-4</v>
      </c>
      <c r="G219" s="9">
        <v>1.7144425333538899E-2</v>
      </c>
    </row>
    <row r="220" spans="1:7" x14ac:dyDescent="0.25">
      <c r="A220" s="1" t="s">
        <v>61</v>
      </c>
      <c r="B220" s="2" t="s">
        <v>304</v>
      </c>
      <c r="C220" t="s">
        <v>602</v>
      </c>
      <c r="D220" s="1">
        <v>24</v>
      </c>
      <c r="E220" s="7">
        <v>-0.56000000000000005</v>
      </c>
      <c r="F220" s="8">
        <v>1.1701750679549099E-13</v>
      </c>
      <c r="G220" s="9">
        <v>2.8653686830656E-11</v>
      </c>
    </row>
    <row r="221" spans="1:7" x14ac:dyDescent="0.25">
      <c r="A221" s="1" t="s">
        <v>141</v>
      </c>
      <c r="B221" s="2" t="s">
        <v>372</v>
      </c>
      <c r="C221" t="s">
        <v>588</v>
      </c>
      <c r="D221" s="1">
        <v>7</v>
      </c>
      <c r="E221" s="7">
        <v>-0.56999999999999995</v>
      </c>
      <c r="F221" s="8">
        <v>1.5285527830588601E-5</v>
      </c>
      <c r="G221" s="9">
        <v>5.6143743721751797E-4</v>
      </c>
    </row>
    <row r="222" spans="1:7" x14ac:dyDescent="0.25">
      <c r="A222" s="1" t="s">
        <v>65</v>
      </c>
      <c r="B222" s="2" t="s">
        <v>308</v>
      </c>
      <c r="C222" t="s">
        <v>623</v>
      </c>
      <c r="D222" s="1">
        <v>16</v>
      </c>
      <c r="E222" s="7">
        <v>-0.56999999999999995</v>
      </c>
      <c r="F222" s="8">
        <v>1.0698051333690701E-9</v>
      </c>
      <c r="G222" s="9">
        <v>1.1907255317771501E-7</v>
      </c>
    </row>
    <row r="223" spans="1:7" x14ac:dyDescent="0.25">
      <c r="A223" s="1" t="s">
        <v>195</v>
      </c>
      <c r="B223" s="2" t="s">
        <v>413</v>
      </c>
      <c r="C223" t="s">
        <v>544</v>
      </c>
      <c r="D223" s="1">
        <v>13</v>
      </c>
      <c r="E223" s="7">
        <v>-0.57999999999999996</v>
      </c>
      <c r="F223" s="8">
        <v>7.2984050558666503E-7</v>
      </c>
      <c r="G223" s="9">
        <v>4.4678402950330399E-5</v>
      </c>
    </row>
    <row r="224" spans="1:7" x14ac:dyDescent="0.25">
      <c r="A224" s="1" t="s">
        <v>90</v>
      </c>
      <c r="B224" s="2" t="s">
        <v>330</v>
      </c>
      <c r="C224" t="s">
        <v>483</v>
      </c>
      <c r="D224" s="1">
        <v>23</v>
      </c>
      <c r="E224" s="7">
        <v>-0.57999999999999996</v>
      </c>
      <c r="F224" s="8">
        <v>2.2870594307278199E-14</v>
      </c>
      <c r="G224" s="9">
        <v>6.0002637779023497E-12</v>
      </c>
    </row>
    <row r="225" spans="1:7" x14ac:dyDescent="0.25">
      <c r="A225" s="1" t="s">
        <v>63</v>
      </c>
      <c r="B225" s="2" t="s">
        <v>306</v>
      </c>
      <c r="C225" t="s">
        <v>589</v>
      </c>
      <c r="D225" s="1">
        <v>46</v>
      </c>
      <c r="E225" s="7">
        <v>-0.59</v>
      </c>
      <c r="F225" s="8">
        <v>0</v>
      </c>
      <c r="G225" s="9">
        <v>0</v>
      </c>
    </row>
    <row r="226" spans="1:7" x14ac:dyDescent="0.25">
      <c r="A226" s="1" t="s">
        <v>55</v>
      </c>
      <c r="B226" s="2" t="s">
        <v>298</v>
      </c>
      <c r="C226" t="s">
        <v>690</v>
      </c>
      <c r="D226" s="1">
        <v>4</v>
      </c>
      <c r="E226" s="7">
        <v>-0.6</v>
      </c>
      <c r="F226" s="8">
        <v>2.4065848228629299E-3</v>
      </c>
      <c r="G226" s="9">
        <v>3.6984878888600699E-2</v>
      </c>
    </row>
    <row r="227" spans="1:7" x14ac:dyDescent="0.25">
      <c r="A227" s="1" t="s">
        <v>235</v>
      </c>
      <c r="B227" s="2" t="s">
        <v>757</v>
      </c>
      <c r="C227" t="s">
        <v>708</v>
      </c>
      <c r="D227" s="1">
        <v>14</v>
      </c>
      <c r="E227" s="7">
        <v>-0.6</v>
      </c>
      <c r="F227" s="8">
        <v>1.0475986078617401E-8</v>
      </c>
      <c r="G227" s="9">
        <v>9.61957421669046E-7</v>
      </c>
    </row>
    <row r="228" spans="1:7" x14ac:dyDescent="0.25">
      <c r="A228" s="1" t="s">
        <v>236</v>
      </c>
      <c r="B228" s="2" t="s">
        <v>778</v>
      </c>
      <c r="C228" t="s">
        <v>660</v>
      </c>
      <c r="D228" s="1">
        <v>4</v>
      </c>
      <c r="E228" s="7">
        <v>-0.61</v>
      </c>
      <c r="F228" s="8">
        <v>1.84124063941704E-3</v>
      </c>
      <c r="G228" s="9">
        <v>2.9397266944070199E-2</v>
      </c>
    </row>
    <row r="229" spans="1:7" x14ac:dyDescent="0.25">
      <c r="A229" s="1" t="s">
        <v>121</v>
      </c>
      <c r="B229" s="2" t="s">
        <v>755</v>
      </c>
      <c r="C229" t="s">
        <v>706</v>
      </c>
      <c r="D229" s="1">
        <v>11</v>
      </c>
      <c r="E229" s="7">
        <v>-0.61</v>
      </c>
      <c r="F229" s="8">
        <v>7.6397244086479098E-10</v>
      </c>
      <c r="G229" s="9">
        <v>8.7689711728011805E-8</v>
      </c>
    </row>
    <row r="230" spans="1:7" x14ac:dyDescent="0.25">
      <c r="A230" s="1" t="s">
        <v>129</v>
      </c>
      <c r="B230" s="2" t="s">
        <v>360</v>
      </c>
      <c r="C230" t="s">
        <v>483</v>
      </c>
      <c r="D230" s="1">
        <v>7</v>
      </c>
      <c r="E230" s="7">
        <v>-0.63</v>
      </c>
      <c r="F230" s="8">
        <v>2.2138437698604501E-6</v>
      </c>
      <c r="G230" s="9">
        <v>1.1293678009302E-4</v>
      </c>
    </row>
    <row r="231" spans="1:7" x14ac:dyDescent="0.25">
      <c r="A231" s="1" t="s">
        <v>170</v>
      </c>
      <c r="B231" s="2" t="s">
        <v>392</v>
      </c>
      <c r="C231" t="s">
        <v>486</v>
      </c>
      <c r="D231" s="1">
        <v>15</v>
      </c>
      <c r="E231" s="7">
        <v>-0.64</v>
      </c>
      <c r="F231" s="8">
        <v>0</v>
      </c>
      <c r="G231" s="9">
        <v>0</v>
      </c>
    </row>
    <row r="232" spans="1:7" x14ac:dyDescent="0.25">
      <c r="A232" s="1" t="s">
        <v>199</v>
      </c>
      <c r="B232" s="2" t="s">
        <v>417</v>
      </c>
      <c r="C232" t="s">
        <v>483</v>
      </c>
      <c r="D232" s="1">
        <v>2</v>
      </c>
      <c r="E232" s="7">
        <v>-0.64</v>
      </c>
      <c r="F232" s="8">
        <v>1.87530062648511E-3</v>
      </c>
      <c r="G232" s="9">
        <v>2.9562142493904799E-2</v>
      </c>
    </row>
    <row r="233" spans="1:7" x14ac:dyDescent="0.25">
      <c r="A233" s="1" t="s">
        <v>248</v>
      </c>
      <c r="B233" s="2" t="s">
        <v>467</v>
      </c>
      <c r="C233" t="s">
        <v>680</v>
      </c>
      <c r="D233" s="1">
        <v>3</v>
      </c>
      <c r="E233" s="7">
        <v>-0.65</v>
      </c>
      <c r="F233" s="8">
        <v>1.20989123237147E-3</v>
      </c>
      <c r="G233" s="9">
        <v>2.1161573792859201E-2</v>
      </c>
    </row>
    <row r="234" spans="1:7" x14ac:dyDescent="0.25">
      <c r="A234" s="1" t="s">
        <v>150</v>
      </c>
      <c r="B234" s="2" t="s">
        <v>381</v>
      </c>
      <c r="C234" t="s">
        <v>624</v>
      </c>
      <c r="D234" s="1">
        <v>4</v>
      </c>
      <c r="E234" s="7">
        <v>-0.65</v>
      </c>
      <c r="F234" s="8">
        <v>3.2308918623009698E-3</v>
      </c>
      <c r="G234" s="9">
        <v>4.6175353347204101E-2</v>
      </c>
    </row>
    <row r="235" spans="1:7" x14ac:dyDescent="0.25">
      <c r="A235" s="1" t="s">
        <v>29</v>
      </c>
      <c r="B235" s="2" t="s">
        <v>279</v>
      </c>
      <c r="C235" t="s">
        <v>681</v>
      </c>
      <c r="D235" s="1">
        <v>6</v>
      </c>
      <c r="E235" s="7">
        <v>-0.66</v>
      </c>
      <c r="F235" s="8">
        <v>2.0904529536025499E-4</v>
      </c>
      <c r="G235" s="9">
        <v>5.0184533977661204E-3</v>
      </c>
    </row>
    <row r="236" spans="1:7" x14ac:dyDescent="0.25">
      <c r="A236" s="1" t="s">
        <v>127</v>
      </c>
      <c r="B236" s="2" t="s">
        <v>358</v>
      </c>
      <c r="C236" t="s">
        <v>490</v>
      </c>
      <c r="D236" s="1">
        <v>9</v>
      </c>
      <c r="E236" s="7">
        <v>-0.68</v>
      </c>
      <c r="F236" s="8">
        <v>7.8732013799598394E-6</v>
      </c>
      <c r="G236" s="9">
        <v>3.2348500072639701E-4</v>
      </c>
    </row>
    <row r="237" spans="1:7" x14ac:dyDescent="0.25">
      <c r="A237" s="1" t="s">
        <v>77</v>
      </c>
      <c r="B237" s="2" t="s">
        <v>319</v>
      </c>
      <c r="C237" t="s">
        <v>691</v>
      </c>
      <c r="D237" s="1">
        <v>4</v>
      </c>
      <c r="E237" s="7">
        <v>-0.68</v>
      </c>
      <c r="F237" s="8">
        <v>8.1794410648905502E-4</v>
      </c>
      <c r="G237" s="9">
        <v>1.54067112981246E-2</v>
      </c>
    </row>
    <row r="238" spans="1:7" x14ac:dyDescent="0.25">
      <c r="A238" s="1" t="s">
        <v>5</v>
      </c>
      <c r="B238" s="2" t="s">
        <v>265</v>
      </c>
      <c r="C238" t="s">
        <v>615</v>
      </c>
      <c r="D238" s="1">
        <v>10</v>
      </c>
      <c r="E238" s="7">
        <v>-0.69</v>
      </c>
      <c r="F238" s="8">
        <v>1.0697204848586501E-6</v>
      </c>
      <c r="G238" s="9">
        <v>6.1099146086041896E-5</v>
      </c>
    </row>
    <row r="239" spans="1:7" x14ac:dyDescent="0.25">
      <c r="A239" s="1" t="s">
        <v>238</v>
      </c>
      <c r="B239" s="2" t="s">
        <v>457</v>
      </c>
      <c r="C239" t="s">
        <v>678</v>
      </c>
      <c r="D239" s="1">
        <v>9</v>
      </c>
      <c r="E239" s="7">
        <v>-0.72</v>
      </c>
      <c r="F239" s="8">
        <v>8.6980465787700501E-6</v>
      </c>
      <c r="G239" s="9">
        <v>3.4726005525893898E-4</v>
      </c>
    </row>
    <row r="240" spans="1:7" x14ac:dyDescent="0.25">
      <c r="A240" s="1" t="s">
        <v>218</v>
      </c>
      <c r="B240" s="2" t="s">
        <v>436</v>
      </c>
      <c r="C240" t="s">
        <v>560</v>
      </c>
      <c r="D240" s="1">
        <v>3</v>
      </c>
      <c r="E240" s="7">
        <v>-0.73</v>
      </c>
      <c r="F240" s="8">
        <v>2.23562401179045E-3</v>
      </c>
      <c r="G240" s="9">
        <v>3.47942669292641E-2</v>
      </c>
    </row>
    <row r="241" spans="1:7" x14ac:dyDescent="0.25">
      <c r="A241" s="1" t="s">
        <v>240</v>
      </c>
      <c r="B241" s="2" t="s">
        <v>459</v>
      </c>
      <c r="C241" t="s">
        <v>634</v>
      </c>
      <c r="D241" s="1">
        <v>4</v>
      </c>
      <c r="E241" s="7">
        <v>-0.75</v>
      </c>
      <c r="F241" s="8">
        <v>2.5580710436745601E-4</v>
      </c>
      <c r="G241" s="9">
        <v>5.8358974803830203E-3</v>
      </c>
    </row>
    <row r="242" spans="1:7" x14ac:dyDescent="0.25">
      <c r="A242" s="1" t="s">
        <v>50</v>
      </c>
      <c r="B242" s="2" t="s">
        <v>294</v>
      </c>
      <c r="C242" t="s">
        <v>639</v>
      </c>
      <c r="D242" s="1">
        <v>60</v>
      </c>
      <c r="E242" s="7">
        <v>-0.78</v>
      </c>
      <c r="F242" s="8">
        <v>0</v>
      </c>
      <c r="G242" s="9">
        <v>0</v>
      </c>
    </row>
    <row r="243" spans="1:7" x14ac:dyDescent="0.25">
      <c r="A243" s="1" t="s">
        <v>202</v>
      </c>
      <c r="B243" s="2" t="s">
        <v>728</v>
      </c>
      <c r="C243" t="s">
        <v>478</v>
      </c>
      <c r="D243" s="1">
        <v>8</v>
      </c>
      <c r="E243" s="7">
        <v>-0.79</v>
      </c>
      <c r="F243" s="8">
        <v>3.1597324956500502E-6</v>
      </c>
      <c r="G243" s="9">
        <v>1.4690756274079301E-4</v>
      </c>
    </row>
    <row r="244" spans="1:7" x14ac:dyDescent="0.25">
      <c r="A244" s="1" t="s">
        <v>132</v>
      </c>
      <c r="B244" s="2" t="s">
        <v>365</v>
      </c>
      <c r="C244" t="s">
        <v>685</v>
      </c>
      <c r="D244" s="1">
        <v>4</v>
      </c>
      <c r="E244" s="7">
        <v>-0.8</v>
      </c>
      <c r="F244" s="8">
        <v>7.0510428623160603E-4</v>
      </c>
      <c r="G244" s="9">
        <v>1.35594138394172E-2</v>
      </c>
    </row>
    <row r="245" spans="1:7" x14ac:dyDescent="0.25">
      <c r="A245" s="1" t="s">
        <v>140</v>
      </c>
      <c r="B245" s="2" t="s">
        <v>371</v>
      </c>
      <c r="C245" t="s">
        <v>673</v>
      </c>
      <c r="D245" s="1">
        <v>3</v>
      </c>
      <c r="E245" s="7">
        <v>-0.8</v>
      </c>
      <c r="F245" s="8">
        <v>3.0706627768024601E-3</v>
      </c>
      <c r="G245" s="9">
        <v>4.4579226795238798E-2</v>
      </c>
    </row>
    <row r="246" spans="1:7" x14ac:dyDescent="0.25">
      <c r="A246" s="1" t="s">
        <v>70</v>
      </c>
      <c r="B246" s="2" t="s">
        <v>313</v>
      </c>
      <c r="C246" t="s">
        <v>510</v>
      </c>
      <c r="D246" s="1">
        <v>8</v>
      </c>
      <c r="E246" s="7">
        <v>-0.8</v>
      </c>
      <c r="F246" s="8">
        <v>5.5590620995360496E-10</v>
      </c>
      <c r="G246" s="9">
        <v>6.5865919650309399E-8</v>
      </c>
    </row>
    <row r="247" spans="1:7" x14ac:dyDescent="0.25">
      <c r="A247" s="1" t="s">
        <v>109</v>
      </c>
      <c r="B247" s="2" t="s">
        <v>342</v>
      </c>
      <c r="C247" t="s">
        <v>664</v>
      </c>
      <c r="D247" s="1">
        <v>6</v>
      </c>
      <c r="E247" s="7">
        <v>-0.81</v>
      </c>
      <c r="F247" s="8">
        <v>4.6227941656873401E-6</v>
      </c>
      <c r="G247" s="9">
        <v>2.0706735329962899E-4</v>
      </c>
    </row>
    <row r="248" spans="1:7" x14ac:dyDescent="0.25">
      <c r="A248" s="1" t="s">
        <v>343</v>
      </c>
      <c r="B248" s="2" t="s">
        <v>344</v>
      </c>
      <c r="C248" t="s">
        <v>658</v>
      </c>
      <c r="D248" s="1">
        <v>3</v>
      </c>
      <c r="E248" s="7">
        <v>-0.82</v>
      </c>
      <c r="F248" s="8">
        <v>3.3193106155016098E-5</v>
      </c>
      <c r="G248" s="9">
        <v>1.0882004529269599E-3</v>
      </c>
    </row>
    <row r="249" spans="1:7" x14ac:dyDescent="0.25">
      <c r="A249" s="1" t="s">
        <v>190</v>
      </c>
      <c r="B249" s="2" t="s">
        <v>454</v>
      </c>
      <c r="C249" t="s">
        <v>682</v>
      </c>
      <c r="D249" s="1">
        <v>8</v>
      </c>
      <c r="E249" s="7">
        <v>-0.86</v>
      </c>
      <c r="F249" s="8">
        <v>2.9489037656205098E-8</v>
      </c>
      <c r="G249" s="9">
        <v>2.2565257356508599E-6</v>
      </c>
    </row>
    <row r="250" spans="1:7" x14ac:dyDescent="0.25">
      <c r="A250" s="1" t="s">
        <v>412</v>
      </c>
      <c r="B250" s="2" t="s">
        <v>714</v>
      </c>
      <c r="C250" t="s">
        <v>483</v>
      </c>
      <c r="D250" s="1">
        <v>2</v>
      </c>
      <c r="E250" s="7">
        <v>-0.94</v>
      </c>
      <c r="F250" s="8">
        <v>1.51535605952269E-5</v>
      </c>
      <c r="G250" s="9">
        <v>5.6143743721751797E-4</v>
      </c>
    </row>
    <row r="251" spans="1:7" x14ac:dyDescent="0.25">
      <c r="A251" s="1" t="s">
        <v>123</v>
      </c>
      <c r="B251" s="2" t="s">
        <v>354</v>
      </c>
      <c r="C251" t="s">
        <v>657</v>
      </c>
      <c r="D251" s="1">
        <v>10</v>
      </c>
      <c r="E251" s="7">
        <v>-0.94</v>
      </c>
      <c r="F251" s="8">
        <v>3.3331493121124802E-10</v>
      </c>
      <c r="G251" s="9">
        <v>4.0808858077963797E-8</v>
      </c>
    </row>
    <row r="252" spans="1:7" x14ac:dyDescent="0.25">
      <c r="A252" s="1" t="s">
        <v>237</v>
      </c>
      <c r="B252" s="2" t="s">
        <v>463</v>
      </c>
      <c r="C252" t="s">
        <v>651</v>
      </c>
      <c r="D252" s="1">
        <v>6</v>
      </c>
      <c r="E252" s="7">
        <v>-0.95</v>
      </c>
      <c r="F252" s="8">
        <v>1.5883954151974E-9</v>
      </c>
      <c r="G252" s="9">
        <v>1.6669075314342999E-7</v>
      </c>
    </row>
    <row r="253" spans="1:7" x14ac:dyDescent="0.25">
      <c r="A253" s="1" t="s">
        <v>143</v>
      </c>
      <c r="B253" s="2" t="s">
        <v>374</v>
      </c>
      <c r="C253" t="s">
        <v>674</v>
      </c>
      <c r="D253" s="1">
        <v>4</v>
      </c>
      <c r="E253" s="7">
        <v>-0.97</v>
      </c>
      <c r="F253" s="8">
        <v>5.0081677038793502E-5</v>
      </c>
      <c r="G253" s="9">
        <v>1.5588983030804099E-3</v>
      </c>
    </row>
    <row r="254" spans="1:7" x14ac:dyDescent="0.25">
      <c r="A254" s="1" t="s">
        <v>247</v>
      </c>
      <c r="B254" s="2" t="s">
        <v>466</v>
      </c>
      <c r="C254" t="s">
        <v>612</v>
      </c>
      <c r="D254" s="1">
        <v>3</v>
      </c>
      <c r="E254" s="7">
        <v>-0.99</v>
      </c>
      <c r="F254" s="8">
        <v>2.4914340375010698E-3</v>
      </c>
      <c r="G254" s="9">
        <v>3.7971108795607597E-2</v>
      </c>
    </row>
    <row r="255" spans="1:7" x14ac:dyDescent="0.25">
      <c r="A255" s="1" t="s">
        <v>253</v>
      </c>
      <c r="B255" s="2" t="s">
        <v>471</v>
      </c>
      <c r="C255" t="s">
        <v>479</v>
      </c>
      <c r="D255" s="1">
        <v>2</v>
      </c>
      <c r="E255" s="7">
        <v>-1.05</v>
      </c>
      <c r="F255" s="8">
        <v>4.9606558205406203E-4</v>
      </c>
      <c r="G255" s="9">
        <v>1.0242801037948701E-2</v>
      </c>
    </row>
    <row r="256" spans="1:7" x14ac:dyDescent="0.25">
      <c r="A256" s="1" t="s">
        <v>450</v>
      </c>
      <c r="B256" s="2" t="s">
        <v>777</v>
      </c>
      <c r="C256" t="s">
        <v>655</v>
      </c>
      <c r="D256" s="1">
        <v>3</v>
      </c>
      <c r="E256" s="7">
        <v>-1.05</v>
      </c>
      <c r="F256" s="8">
        <v>1.6310346817594E-6</v>
      </c>
      <c r="G256" s="9">
        <v>8.5582719801461201E-5</v>
      </c>
    </row>
    <row r="257" spans="1:7" x14ac:dyDescent="0.25">
      <c r="A257" s="1" t="s">
        <v>242</v>
      </c>
      <c r="B257" s="2" t="s">
        <v>461</v>
      </c>
      <c r="C257" t="s">
        <v>668</v>
      </c>
      <c r="D257" s="1">
        <v>2</v>
      </c>
      <c r="E257" s="7">
        <v>-1.08</v>
      </c>
      <c r="F257" s="8">
        <v>7.4796874961036193E-5</v>
      </c>
      <c r="G257" s="9">
        <v>2.1632198561565802E-3</v>
      </c>
    </row>
    <row r="258" spans="1:7" x14ac:dyDescent="0.25">
      <c r="A258" s="1" t="s">
        <v>175</v>
      </c>
      <c r="B258" s="2" t="s">
        <v>395</v>
      </c>
      <c r="C258" t="s">
        <v>629</v>
      </c>
      <c r="D258" s="1">
        <v>9</v>
      </c>
      <c r="E258" s="7">
        <v>-1.08</v>
      </c>
      <c r="F258" s="8">
        <v>1.2187165370214399E-6</v>
      </c>
      <c r="G258" s="9">
        <v>6.6811131947458704E-5</v>
      </c>
    </row>
    <row r="259" spans="1:7" x14ac:dyDescent="0.25">
      <c r="A259" s="1" t="s">
        <v>254</v>
      </c>
      <c r="B259" s="2" t="s">
        <v>744</v>
      </c>
      <c r="C259" t="s">
        <v>532</v>
      </c>
      <c r="D259" s="1">
        <v>8</v>
      </c>
      <c r="E259" s="7">
        <v>-1.1000000000000001</v>
      </c>
      <c r="F259" s="8">
        <v>0</v>
      </c>
      <c r="G259" s="9">
        <v>0</v>
      </c>
    </row>
    <row r="260" spans="1:7" x14ac:dyDescent="0.25">
      <c r="A260" s="1" t="s">
        <v>200</v>
      </c>
      <c r="B260" s="2" t="s">
        <v>418</v>
      </c>
      <c r="C260" t="s">
        <v>667</v>
      </c>
      <c r="D260" s="1">
        <v>4</v>
      </c>
      <c r="E260" s="7">
        <v>-1.1200000000000001</v>
      </c>
      <c r="F260" s="8">
        <v>1.4701753281443101E-6</v>
      </c>
      <c r="G260" s="9">
        <v>7.9411087945206499E-5</v>
      </c>
    </row>
    <row r="261" spans="1:7" x14ac:dyDescent="0.25">
      <c r="A261" s="1" t="s">
        <v>11</v>
      </c>
      <c r="B261" s="2" t="s">
        <v>350</v>
      </c>
      <c r="C261" t="s">
        <v>679</v>
      </c>
      <c r="D261" s="1">
        <v>2</v>
      </c>
      <c r="E261" s="7">
        <v>-1.1200000000000001</v>
      </c>
      <c r="F261" s="8">
        <v>6.4319926635914002E-5</v>
      </c>
      <c r="G261" s="9">
        <v>1.9193405897295201E-3</v>
      </c>
    </row>
    <row r="262" spans="1:7" x14ac:dyDescent="0.25">
      <c r="A262" s="1" t="s">
        <v>196</v>
      </c>
      <c r="B262" s="2" t="s">
        <v>414</v>
      </c>
      <c r="C262" t="s">
        <v>478</v>
      </c>
      <c r="D262" s="1">
        <v>7</v>
      </c>
      <c r="E262" s="7">
        <v>-1.1599999999999999</v>
      </c>
      <c r="F262" s="8">
        <v>2.10187423022035E-12</v>
      </c>
      <c r="G262" s="9">
        <v>4.0632547618943902E-10</v>
      </c>
    </row>
    <row r="263" spans="1:7" x14ac:dyDescent="0.25">
      <c r="A263" s="1" t="s">
        <v>2</v>
      </c>
      <c r="B263" s="2" t="s">
        <v>742</v>
      </c>
      <c r="C263" t="s">
        <v>529</v>
      </c>
      <c r="D263" s="1">
        <v>24</v>
      </c>
      <c r="E263" s="7">
        <v>-1.18</v>
      </c>
      <c r="F263" s="8">
        <v>0</v>
      </c>
      <c r="G263" s="9">
        <v>0</v>
      </c>
    </row>
    <row r="264" spans="1:7" x14ac:dyDescent="0.25">
      <c r="A264" s="1" t="s">
        <v>255</v>
      </c>
      <c r="B264" s="2" t="s">
        <v>280</v>
      </c>
      <c r="C264" t="s">
        <v>483</v>
      </c>
      <c r="D264" s="1">
        <v>2</v>
      </c>
      <c r="E264" s="7">
        <v>-1.23</v>
      </c>
      <c r="F264" s="8">
        <v>2.1433055632269501E-4</v>
      </c>
      <c r="G264" s="9">
        <v>5.0789427959565103E-3</v>
      </c>
    </row>
    <row r="265" spans="1:7" x14ac:dyDescent="0.25">
      <c r="A265" s="1" t="s">
        <v>119</v>
      </c>
      <c r="B265" s="2" t="s">
        <v>352</v>
      </c>
      <c r="C265" t="s">
        <v>683</v>
      </c>
      <c r="D265" s="1">
        <v>3</v>
      </c>
      <c r="E265" s="7">
        <v>-1.25</v>
      </c>
      <c r="F265" s="8">
        <v>1.0355286679253299E-6</v>
      </c>
      <c r="G265" s="9">
        <v>6.1099146086041896E-5</v>
      </c>
    </row>
    <row r="266" spans="1:7" x14ac:dyDescent="0.25">
      <c r="A266" s="1" t="s">
        <v>222</v>
      </c>
      <c r="B266" s="2" t="s">
        <v>438</v>
      </c>
      <c r="C266" t="s">
        <v>688</v>
      </c>
      <c r="D266" s="1">
        <v>2</v>
      </c>
      <c r="E266" s="7">
        <v>-1.33</v>
      </c>
      <c r="F266" s="8">
        <v>2.6096864468971899E-5</v>
      </c>
      <c r="G266" s="9">
        <v>8.9582974948162304E-4</v>
      </c>
    </row>
    <row r="267" spans="1:7" x14ac:dyDescent="0.25">
      <c r="A267" s="1" t="s">
        <v>183</v>
      </c>
      <c r="B267" s="2" t="s">
        <v>403</v>
      </c>
      <c r="C267" t="s">
        <v>562</v>
      </c>
      <c r="D267" s="1">
        <v>13</v>
      </c>
      <c r="E267" s="7">
        <v>-1.36</v>
      </c>
      <c r="F267" s="8">
        <v>0</v>
      </c>
      <c r="G267" s="9">
        <v>0</v>
      </c>
    </row>
    <row r="268" spans="1:7" x14ac:dyDescent="0.25">
      <c r="A268" s="1" t="s">
        <v>241</v>
      </c>
      <c r="B268" s="2" t="s">
        <v>460</v>
      </c>
      <c r="C268" t="s">
        <v>616</v>
      </c>
      <c r="D268" s="1">
        <v>7</v>
      </c>
      <c r="E268" s="7">
        <v>-1.42</v>
      </c>
      <c r="F268" s="8">
        <v>0</v>
      </c>
      <c r="G268" s="9">
        <v>0</v>
      </c>
    </row>
  </sheetData>
  <sortState ref="A4:G268">
    <sortCondition descending="1" ref="E268"/>
  </sortState>
  <conditionalFormatting sqref="E4:E268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6-17T06:48:47Z</dcterms:modified>
</cp:coreProperties>
</file>